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t10 – GO Biological Processe" sheetId="1" state="visible" r:id="rId2"/>
    <sheet name="Set10 – GO cellular component " sheetId="2" state="visible" r:id="rId3"/>
    <sheet name="Set10 – GO Molecular Function " sheetId="3" state="visible" r:id="rId4"/>
    <sheet name="Set10 – Pathways" sheetId="4" state="visible" r:id="rId5"/>
    <sheet name="Set10 – PANTHER Protein Class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448" uniqueCount="700">
  <si>
    <t xml:space="preserve">Set10 – GO Biological Processes Complete</t>
  </si>
  <si>
    <t xml:space="preserve">Analysis Type:</t>
  </si>
  <si>
    <t xml:space="preserve">PANTHER Overrepresentation Test (release 20160715)</t>
  </si>
  <si>
    <t xml:space="preserve">Annotation Version and Release Date:</t>
  </si>
  <si>
    <t xml:space="preserve">GO Ontology database  Released 2016-06-22</t>
  </si>
  <si>
    <t xml:space="preserve">Analyzed List:</t>
  </si>
  <si>
    <t xml:space="preserve">IDs.Hs.10.UniProtIDs (Homo sapiens)</t>
  </si>
  <si>
    <t xml:space="preserve">Reference List:</t>
  </si>
  <si>
    <t xml:space="preserve">Homo sapiens (all genes in database)</t>
  </si>
  <si>
    <t xml:space="preserve">Bonferroni correction:</t>
  </si>
  <si>
    <t xml:space="preserve">GO biological process complete</t>
  </si>
  <si>
    <t xml:space="preserve">Homo sapiens - REFLIST (20972)</t>
  </si>
  <si>
    <t xml:space="preserve">IDs.Hs.10.UniProtIDs (3052)</t>
  </si>
  <si>
    <t xml:space="preserve">IDs.Hs.10.UniProtIDs (expected)</t>
  </si>
  <si>
    <t xml:space="preserve">IDs.Hs.10.UniProtIDs (over/under)</t>
  </si>
  <si>
    <t xml:space="preserve">IDs.Hs.10.UniProtIDs (fold Enrichment)</t>
  </si>
  <si>
    <t xml:space="preserve">IDs.Hs.10.UniProtIDs (P-value)</t>
  </si>
  <si>
    <t xml:space="preserve">7-methylguanosine mRNA capping (GO:0006370)</t>
  </si>
  <si>
    <t xml:space="preserve">+</t>
  </si>
  <si>
    <t xml:space="preserve">RNA capping (GO:0036260)</t>
  </si>
  <si>
    <t xml:space="preserve">7-methylguanosine RNA capping (GO:0009452)</t>
  </si>
  <si>
    <t xml:space="preserve">protein targeting to ER (GO:0045047)</t>
  </si>
  <si>
    <t xml:space="preserve">establishment of protein localization to endoplasmic reticulum (GO:0072599)</t>
  </si>
  <si>
    <t xml:space="preserve">SRP-dependent cotranslational protein targeting to membrane (GO:0006614)</t>
  </si>
  <si>
    <t xml:space="preserve">regulation of ubiquitin-protein ligase activity involved in mitotic cell cycle (GO:0051439)</t>
  </si>
  <si>
    <t xml:space="preserve">cotranslational protein targeting to membrane (GO:0006613)</t>
  </si>
  <si>
    <t xml:space="preserve">negative regulation of ubiquitin-protein ligase activity involved in mitotic cell cycle (GO:0051436)</t>
  </si>
  <si>
    <t xml:space="preserve">positive regulation of ubiquitin-protein ligase activity involved in regulation of mitotic cell cycle transition (GO:0051437)</t>
  </si>
  <si>
    <t xml:space="preserve">negative regulation of ubiquitin protein ligase activity (GO:1904667)</t>
  </si>
  <si>
    <t xml:space="preserve">anaphase-promoting complex-dependent catabolic process (GO:0031145)</t>
  </si>
  <si>
    <t xml:space="preserve">intracellular protein transmembrane import (GO:0044743)</t>
  </si>
  <si>
    <t xml:space="preserve">tRNA aminoacylation (GO:0043039)</t>
  </si>
  <si>
    <t xml:space="preserve">amino acid activation (GO:0043038)</t>
  </si>
  <si>
    <t xml:space="preserve">protein localization to endoplasmic reticulum (GO:0070972)</t>
  </si>
  <si>
    <t xml:space="preserve">nuclear-transcribed mRNA catabolic process, nonsense-mediated decay (GO:0000184)</t>
  </si>
  <si>
    <t xml:space="preserve">negative regulation of ubiquitin-protein transferase activity (GO:0051444)</t>
  </si>
  <si>
    <t xml:space="preserve">positive regulation of ubiquitin protein ligase activity (GO:1904668)</t>
  </si>
  <si>
    <t xml:space="preserve">tRNA aminoacylation for protein translation (GO:0006418)</t>
  </si>
  <si>
    <t xml:space="preserve">ER-associated ubiquitin-dependent protein catabolic process (GO:0030433)</t>
  </si>
  <si>
    <t xml:space="preserve">positive regulation of ubiquitin-protein transferase activity (GO:0051443)</t>
  </si>
  <si>
    <t xml:space="preserve">intracellular protein transmembrane transport (GO:0065002)</t>
  </si>
  <si>
    <t xml:space="preserve">transcription elongation from RNA polymerase II promoter (GO:0006368)</t>
  </si>
  <si>
    <t xml:space="preserve">transcription-coupled nucleotide-excision repair (GO:0006283)</t>
  </si>
  <si>
    <t xml:space="preserve">COPII vesicle coating (GO:0048208)</t>
  </si>
  <si>
    <t xml:space="preserve">vesicle targeting, rough ER to cis-Golgi (GO:0048207)</t>
  </si>
  <si>
    <t xml:space="preserve">protein transmembrane transport (GO:0071806)</t>
  </si>
  <si>
    <t xml:space="preserve">regulation of ubiquitin protein ligase activity (GO:1904666)</t>
  </si>
  <si>
    <t xml:space="preserve">vesicle targeting, to, from or within Golgi (GO:0048199)</t>
  </si>
  <si>
    <t xml:space="preserve">vesicle coating (GO:0006901)</t>
  </si>
  <si>
    <t xml:space="preserve">COPII-coated vesicle budding (GO:0090114)</t>
  </si>
  <si>
    <t xml:space="preserve">regulation of ubiquitin-protein transferase activity (GO:0051438)</t>
  </si>
  <si>
    <t xml:space="preserve">positive regulation of protein ubiquitination involved in ubiquitin-dependent protein catabolic process (GO:2000060)</t>
  </si>
  <si>
    <t xml:space="preserve">DNA-templated transcription, elongation (GO:0006354)</t>
  </si>
  <si>
    <t xml:space="preserve">regulation of cellular amino acid metabolic process (GO:0006521)</t>
  </si>
  <si>
    <t xml:space="preserve">protein targeting to mitochondrion (GO:0006626)</t>
  </si>
  <si>
    <t xml:space="preserve">viral transcription (GO:0019083)</t>
  </si>
  <si>
    <t xml:space="preserve">ERAD pathway (GO:0036503)</t>
  </si>
  <si>
    <t xml:space="preserve">negative regulation of protein ubiquitination (GO:0031397)</t>
  </si>
  <si>
    <t xml:space="preserve">viral gene expression (GO:0019080)</t>
  </si>
  <si>
    <t xml:space="preserve">regulation of protein ubiquitination involved in ubiquitin-dependent protein catabolic process (GO:2000058)</t>
  </si>
  <si>
    <t xml:space="preserve">nuclear-transcribed mRNA catabolic process (GO:0000956)</t>
  </si>
  <si>
    <t xml:space="preserve">fatty acid beta-oxidation (GO:0006635)</t>
  </si>
  <si>
    <t xml:space="preserve">mRNA catabolic process (GO:0006402)</t>
  </si>
  <si>
    <t xml:space="preserve">negative regulation of protein modification by small protein conjugation or removal (GO:1903321)</t>
  </si>
  <si>
    <t xml:space="preserve">snRNA metabolic process (GO:0016073)</t>
  </si>
  <si>
    <t xml:space="preserve">protein targeting to membrane (GO:0006612)</t>
  </si>
  <si>
    <t xml:space="preserve">fatty acid oxidation (GO:0019395)</t>
  </si>
  <si>
    <t xml:space="preserve">translational initiation (GO:0006413)</t>
  </si>
  <si>
    <t xml:space="preserve">multi-organism metabolic process (GO:0044033)</t>
  </si>
  <si>
    <t xml:space="preserve">lipid oxidation (GO:0034440)</t>
  </si>
  <si>
    <t xml:space="preserve">antigen processing and presentation of exogenous peptide antigen via MHC class I, TAP-dependent (GO:0002479)</t>
  </si>
  <si>
    <t xml:space="preserve">membrane budding (GO:0006900)</t>
  </si>
  <si>
    <t xml:space="preserve">protein ubiquitination involved in ubiquitin-dependent protein catabolic process (GO:0042787)</t>
  </si>
  <si>
    <t xml:space="preserve">vesicle targeting (GO:0006903)</t>
  </si>
  <si>
    <t xml:space="preserve">snRNA transcription from RNA polymerase II promoter (GO:0042795)</t>
  </si>
  <si>
    <t xml:space="preserve">snRNA transcription (GO:0009301)</t>
  </si>
  <si>
    <t xml:space="preserve">fatty acid catabolic process (GO:0009062)</t>
  </si>
  <si>
    <t xml:space="preserve">RNA catabolic process (GO:0006401)</t>
  </si>
  <si>
    <t xml:space="preserve">regulation of cellular amine metabolic process (GO:0033238)</t>
  </si>
  <si>
    <t xml:space="preserve">oxidoreduction coenzyme metabolic process (GO:0006733)</t>
  </si>
  <si>
    <t xml:space="preserve">proteasome-mediated ubiquitin-dependent protein catabolic process (GO:0043161)</t>
  </si>
  <si>
    <t xml:space="preserve">proteasomal protein catabolic process (GO:0010498)</t>
  </si>
  <si>
    <t xml:space="preserve">response to endoplasmic reticulum stress (GO:0034976)</t>
  </si>
  <si>
    <t xml:space="preserve">rRNA processing (GO:0006364)</t>
  </si>
  <si>
    <t xml:space="preserve">establishment of protein localization to organelle (GO:0072594)</t>
  </si>
  <si>
    <t xml:space="preserve">monocarboxylic acid catabolic process (GO:0072329)</t>
  </si>
  <si>
    <t xml:space="preserve">dicarboxylic acid metabolic process (GO:0043648)</t>
  </si>
  <si>
    <t xml:space="preserve">carboxylic acid catabolic process (GO:0046395)</t>
  </si>
  <si>
    <t xml:space="preserve">stimulatory C-type lectin receptor signaling pathway (GO:0002223)</t>
  </si>
  <si>
    <t xml:space="preserve">ncRNA transcription (GO:0098781)</t>
  </si>
  <si>
    <t xml:space="preserve">rRNA metabolic process (GO:0016072)</t>
  </si>
  <si>
    <t xml:space="preserve">tRNA metabolic process (GO:0006399)</t>
  </si>
  <si>
    <t xml:space="preserve">coenzyme biosynthetic process (GO:0009108)</t>
  </si>
  <si>
    <t xml:space="preserve">pyridine nucleotide metabolic process (GO:0019362)</t>
  </si>
  <si>
    <t xml:space="preserve">nicotinamide nucleotide metabolic process (GO:0046496)</t>
  </si>
  <si>
    <t xml:space="preserve">cofactor biosynthetic process (GO:0051188)</t>
  </si>
  <si>
    <t xml:space="preserve">innate immune response activating cell surface receptor signaling pathway (GO:0002220)</t>
  </si>
  <si>
    <t xml:space="preserve">positive regulation of protein ubiquitination (GO:0031398)</t>
  </si>
  <si>
    <t xml:space="preserve">ribosome biogenesis (GO:0042254)</t>
  </si>
  <si>
    <t xml:space="preserve">protein targeting (GO:0006605)</t>
  </si>
  <si>
    <t xml:space="preserve">positive regulation of proteolysis involved in cellular protein catabolic process (GO:1903052)</t>
  </si>
  <si>
    <t xml:space="preserve">protein folding (GO:0006457)</t>
  </si>
  <si>
    <t xml:space="preserve">pyridine-containing compound metabolic process (GO:0072524)</t>
  </si>
  <si>
    <t xml:space="preserve">ER to Golgi vesicle-mediated transport (GO:0006888)</t>
  </si>
  <si>
    <t xml:space="preserve">establishment of protein localization to membrane (GO:0090150)</t>
  </si>
  <si>
    <t xml:space="preserve">RNA splicing, via transesterification reactions (GO:0000375)</t>
  </si>
  <si>
    <t xml:space="preserve">regulation of mRNA stability (GO:0043488)</t>
  </si>
  <si>
    <t xml:space="preserve">nucleotide-excision repair (GO:0006289)</t>
  </si>
  <si>
    <t xml:space="preserve">protein import (GO:0017038)</t>
  </si>
  <si>
    <t xml:space="preserve">cellular amino acid metabolic process (GO:0006520)</t>
  </si>
  <si>
    <t xml:space="preserve">regulation of protein ubiquitination (GO:0031396)</t>
  </si>
  <si>
    <t xml:space="preserve">positive regulation of viral process (GO:0048524)</t>
  </si>
  <si>
    <t xml:space="preserve">regulation of RNA stability (GO:0043487)</t>
  </si>
  <si>
    <t xml:space="preserve">organic acid catabolic process (GO:0016054)</t>
  </si>
  <si>
    <t xml:space="preserve">mRNA splicing, via spliceosome (GO:0000398)</t>
  </si>
  <si>
    <t xml:space="preserve">RNA splicing, via transesterification reactions with bulged adenosine as nucleophile (GO:0000377)</t>
  </si>
  <si>
    <t xml:space="preserve">ncRNA metabolic process (GO:0034660)</t>
  </si>
  <si>
    <t xml:space="preserve">positive regulation of cellular protein catabolic process (GO:1903364)</t>
  </si>
  <si>
    <t xml:space="preserve">positive regulation of protein modification by small protein conjugation or removal (GO:1903322)</t>
  </si>
  <si>
    <t xml:space="preserve">Wnt signaling pathway, planar cell polarity pathway (GO:0060071)</t>
  </si>
  <si>
    <t xml:space="preserve">translation (GO:0006412)</t>
  </si>
  <si>
    <t xml:space="preserve">coenzyme metabolic process (GO:0006732)</t>
  </si>
  <si>
    <t xml:space="preserve">positive regulation of canonical Wnt signaling pathway (GO:0090263)</t>
  </si>
  <si>
    <t xml:space="preserve">ncRNA processing (GO:0034470)</t>
  </si>
  <si>
    <t xml:space="preserve">protein polyubiquitination (GO:0000209)</t>
  </si>
  <si>
    <t xml:space="preserve">regulation of protein modification by small protein conjugation or removal (GO:1903320)</t>
  </si>
  <si>
    <t xml:space="preserve">response to unfolded protein (GO:0006986)</t>
  </si>
  <si>
    <t xml:space="preserve">ribonucleoprotein complex biogenesis (GO:0022613)</t>
  </si>
  <si>
    <t xml:space="preserve">single-organism intracellular transport (GO:1902582)</t>
  </si>
  <si>
    <t xml:space="preserve">peptide biosynthetic process (GO:0043043)</t>
  </si>
  <si>
    <t xml:space="preserve">intracellular protein transport (GO:0006886)</t>
  </si>
  <si>
    <t xml:space="preserve">protein localization to organelle (GO:0033365)</t>
  </si>
  <si>
    <t xml:space="preserve">regulation of proteolysis involved in cellular protein catabolic process (GO:1903050)</t>
  </si>
  <si>
    <t xml:space="preserve">mRNA metabolic process (GO:0016071)</t>
  </si>
  <si>
    <t xml:space="preserve">Fc-epsilon receptor signaling pathway (GO:0038095)</t>
  </si>
  <si>
    <t xml:space="preserve">modification-dependent macromolecule catabolic process (GO:0043632)</t>
  </si>
  <si>
    <t xml:space="preserve">regulation of cellular protein catabolic process (GO:1903362)</t>
  </si>
  <si>
    <t xml:space="preserve">anaphase (GO:0051322)</t>
  </si>
  <si>
    <t xml:space="preserve">mitotic anaphase (GO:0000090)</t>
  </si>
  <si>
    <t xml:space="preserve">alpha-amino acid metabolic process (GO:1901605)</t>
  </si>
  <si>
    <t xml:space="preserve">M phase (GO:0000279)</t>
  </si>
  <si>
    <t xml:space="preserve">mitotic M phase (GO:0000087)</t>
  </si>
  <si>
    <t xml:space="preserve">positive regulation of protein catabolic process (GO:0045732)</t>
  </si>
  <si>
    <t xml:space="preserve">vacuole organization (GO:0007033)</t>
  </si>
  <si>
    <t xml:space="preserve">Fc receptor signaling pathway (GO:0038093)</t>
  </si>
  <si>
    <t xml:space="preserve">ubiquitin-dependent protein catabolic process (GO:0006511)</t>
  </si>
  <si>
    <t xml:space="preserve">positive regulation of Wnt signaling pathway (GO:0030177)</t>
  </si>
  <si>
    <t xml:space="preserve">cofactor metabolic process (GO:0051186)</t>
  </si>
  <si>
    <t xml:space="preserve">modification-dependent protein catabolic process (GO:0019941)</t>
  </si>
  <si>
    <t xml:space="preserve">cellular macromolecule catabolic process (GO:0044265)</t>
  </si>
  <si>
    <t xml:space="preserve">response to topologically incorrect protein (GO:0035966)</t>
  </si>
  <si>
    <t xml:space="preserve">viral life cycle (GO:0019058)</t>
  </si>
  <si>
    <t xml:space="preserve">protein localization to membrane (GO:0072657)</t>
  </si>
  <si>
    <t xml:space="preserve">amide biosynthetic process (GO:0043604)</t>
  </si>
  <si>
    <t xml:space="preserve">nucleobase-containing compound catabolic process (GO:0034655)</t>
  </si>
  <si>
    <t xml:space="preserve">endosomal transport (GO:0016197)</t>
  </si>
  <si>
    <t xml:space="preserve">RNA processing (GO:0006396)</t>
  </si>
  <si>
    <t xml:space="preserve">Golgi vesicle transport (GO:0048193)</t>
  </si>
  <si>
    <t xml:space="preserve">non-canonical Wnt signaling pathway (GO:0035567)</t>
  </si>
  <si>
    <t xml:space="preserve">mitotic cell cycle phase (GO:0098763)</t>
  </si>
  <si>
    <t xml:space="preserve">cell cycle phase (GO:0022403)</t>
  </si>
  <si>
    <t xml:space="preserve">proteolysis involved in cellular protein catabolic process (GO:0051603)</t>
  </si>
  <si>
    <t xml:space="preserve">regulation of protein catabolic process (GO:0042176)</t>
  </si>
  <si>
    <t xml:space="preserve">establishment of vesicle localization (GO:0051650)</t>
  </si>
  <si>
    <t xml:space="preserve">RNA splicing (GO:0008380)</t>
  </si>
  <si>
    <t xml:space="preserve">vesicle localization (GO:0051648)</t>
  </si>
  <si>
    <t xml:space="preserve">cellular protein catabolic process (GO:0044257)</t>
  </si>
  <si>
    <t xml:space="preserve">small GTPase mediated signal transduction (GO:0007264)</t>
  </si>
  <si>
    <t xml:space="preserve">biological phase (GO:0044848)</t>
  </si>
  <si>
    <t xml:space="preserve">protein transport (GO:0015031)</t>
  </si>
  <si>
    <t xml:space="preserve">vacuolar transport (GO:0007034)</t>
  </si>
  <si>
    <t xml:space="preserve">positive regulation of cellular catabolic process (GO:0031331)</t>
  </si>
  <si>
    <t xml:space="preserve">posttranscriptional regulation of gene expression (GO:0010608)</t>
  </si>
  <si>
    <t xml:space="preserve">intracellular transport (GO:0046907)</t>
  </si>
  <si>
    <t xml:space="preserve">heterocycle catabolic process (GO:0046700)</t>
  </si>
  <si>
    <t xml:space="preserve">vesicle organization (GO:0016050)</t>
  </si>
  <si>
    <t xml:space="preserve">nucleocytoplasmic transport (GO:0006913)</t>
  </si>
  <si>
    <t xml:space="preserve">mitochondrial transport (GO:0006839)</t>
  </si>
  <si>
    <t xml:space="preserve">cellular nitrogen compound catabolic process (GO:0044270)</t>
  </si>
  <si>
    <t xml:space="preserve">positive regulation of catabolic process (GO:0009896)</t>
  </si>
  <si>
    <t xml:space="preserve">peptide metabolic process (GO:0006518)</t>
  </si>
  <si>
    <t xml:space="preserve">lipid modification (GO:0030258)</t>
  </si>
  <si>
    <t xml:space="preserve">nuclear transport (GO:0051169)</t>
  </si>
  <si>
    <t xml:space="preserve">protein catabolic process (GO:0030163)</t>
  </si>
  <si>
    <t xml:space="preserve">establishment of protein localization (GO:0045184)</t>
  </si>
  <si>
    <t xml:space="preserve">macromolecule catabolic process (GO:0009057)</t>
  </si>
  <si>
    <t xml:space="preserve">mRNA processing (GO:0006397)</t>
  </si>
  <si>
    <t xml:space="preserve">aromatic compound catabolic process (GO:0019439)</t>
  </si>
  <si>
    <t xml:space="preserve">negative regulation of transferase activity (GO:0051348)</t>
  </si>
  <si>
    <t xml:space="preserve">cellular macromolecule localization (GO:0070727)</t>
  </si>
  <si>
    <t xml:space="preserve">cellular protein localization (GO:0034613)</t>
  </si>
  <si>
    <t xml:space="preserve">single-organism cellular localization (GO:1902580)</t>
  </si>
  <si>
    <t xml:space="preserve">protein ubiquitination (GO:0016567)</t>
  </si>
  <si>
    <t xml:space="preserve">nucleobase-containing compound transport (GO:0015931)</t>
  </si>
  <si>
    <t xml:space="preserve">regulation of cellular catabolic process (GO:0031329)</t>
  </si>
  <si>
    <t xml:space="preserve">autophagy (GO:0006914)</t>
  </si>
  <si>
    <t xml:space="preserve">cellular catabolic process (GO:0044248)</t>
  </si>
  <si>
    <t xml:space="preserve">protein modification by small protein conjugation (GO:0032446)</t>
  </si>
  <si>
    <t xml:space="preserve">regulation of catabolic process (GO:0009894)</t>
  </si>
  <si>
    <t xml:space="preserve">carboxylic acid metabolic process (GO:0019752)</t>
  </si>
  <si>
    <t xml:space="preserve">small molecule catabolic process (GO:0044282)</t>
  </si>
  <si>
    <t xml:space="preserve">cellular amide metabolic process (GO:0043603)</t>
  </si>
  <si>
    <t xml:space="preserve">nucleoside monophosphate metabolic process (GO:0009123)</t>
  </si>
  <si>
    <t xml:space="preserve">ribonucleoprotein complex assembly (GO:0022618)</t>
  </si>
  <si>
    <t xml:space="preserve">viral process (GO:0016032)</t>
  </si>
  <si>
    <t xml:space="preserve">membrane organization (GO:0061024)</t>
  </si>
  <si>
    <t xml:space="preserve">cellular protein complex assembly (GO:0043623)</t>
  </si>
  <si>
    <t xml:space="preserve">oxoacid metabolic process (GO:0043436)</t>
  </si>
  <si>
    <t xml:space="preserve">organic cyclic compound catabolic process (GO:1901361)</t>
  </si>
  <si>
    <t xml:space="preserve">multi-organism cellular process (GO:0044764)</t>
  </si>
  <si>
    <t xml:space="preserve">protein modification by small protein conjugation or removal (GO:0070647)</t>
  </si>
  <si>
    <t xml:space="preserve">regulation of mitotic cell cycle phase transition (GO:1901990)</t>
  </si>
  <si>
    <t xml:space="preserve">organic acid metabolic process (GO:0006082)</t>
  </si>
  <si>
    <t xml:space="preserve">regulation of translation (GO:0006417)</t>
  </si>
  <si>
    <t xml:space="preserve">purine nucleoside monophosphate metabolic process (GO:0009126)</t>
  </si>
  <si>
    <t xml:space="preserve">ribonucleoprotein complex subunit organization (GO:0071826)</t>
  </si>
  <si>
    <t xml:space="preserve">establishment of localization in cell (GO:0051649)</t>
  </si>
  <si>
    <t xml:space="preserve">protein localization (GO:0008104)</t>
  </si>
  <si>
    <t xml:space="preserve">regulation of cellular amide metabolic process (GO:0034248)</t>
  </si>
  <si>
    <t xml:space="preserve">organelle localization (GO:0051640)</t>
  </si>
  <si>
    <t xml:space="preserve">organonitrogen compound biosynthetic process (GO:1901566)</t>
  </si>
  <si>
    <t xml:space="preserve">purine ribonucleoside monophosphate metabolic process (GO:0009167)</t>
  </si>
  <si>
    <t xml:space="preserve">dephosphorylation (GO:0016311)</t>
  </si>
  <si>
    <t xml:space="preserve">nucleotide metabolic process (GO:0009117)</t>
  </si>
  <si>
    <t xml:space="preserve">single-organism membrane organization (GO:0044802)</t>
  </si>
  <si>
    <t xml:space="preserve">macroautophagy (GO:0016236)</t>
  </si>
  <si>
    <t xml:space="preserve">interspecies interaction between organisms (GO:0044419)</t>
  </si>
  <si>
    <t xml:space="preserve">symbiosis, encompassing mutualism through parasitism (GO:0044403)</t>
  </si>
  <si>
    <t xml:space="preserve">nucleoside phosphate metabolic process (GO:0006753)</t>
  </si>
  <si>
    <t xml:space="preserve">mitochondrion organization (GO:0007005)</t>
  </si>
  <si>
    <t xml:space="preserve">establishment of organelle localization (GO:0051656)</t>
  </si>
  <si>
    <t xml:space="preserve">small molecule biosynthetic process (GO:0044283)</t>
  </si>
  <si>
    <t xml:space="preserve">ribonucleoside monophosphate metabolic process (GO:0009161)</t>
  </si>
  <si>
    <t xml:space="preserve">cellular localization (GO:0051641)</t>
  </si>
  <si>
    <t xml:space="preserve">organic substance catabolic process (GO:1901575)</t>
  </si>
  <si>
    <t xml:space="preserve">negative regulation of protein modification process (GO:0031400)</t>
  </si>
  <si>
    <t xml:space="preserve">nucleobase-containing small molecule metabolic process (GO:0055086)</t>
  </si>
  <si>
    <t xml:space="preserve">regulation of cell cycle phase transition (GO:1901987)</t>
  </si>
  <si>
    <t xml:space="preserve">regulation of Wnt signaling pathway (GO:0030111)</t>
  </si>
  <si>
    <t xml:space="preserve">regulation of autophagy (GO:0010506)</t>
  </si>
  <si>
    <t xml:space="preserve">purine nucleoside metabolic process (GO:0042278)</t>
  </si>
  <si>
    <t xml:space="preserve">purine ribonucleoside metabolic process (GO:0046128)</t>
  </si>
  <si>
    <t xml:space="preserve">cellular macromolecular complex assembly (GO:0034622)</t>
  </si>
  <si>
    <t xml:space="preserve">generation of precursor metabolites and energy (GO:0006091)</t>
  </si>
  <si>
    <t xml:space="preserve">histone modification (GO:0016570)</t>
  </si>
  <si>
    <t xml:space="preserve">macromolecule localization (GO:0033036)</t>
  </si>
  <si>
    <t xml:space="preserve">nucleoside metabolic process (GO:0009116)</t>
  </si>
  <si>
    <t xml:space="preserve">endomembrane system organization (GO:0010256)</t>
  </si>
  <si>
    <t xml:space="preserve">ribonucleoside metabolic process (GO:0009119)</t>
  </si>
  <si>
    <t xml:space="preserve">catabolic process (GO:0009056)</t>
  </si>
  <si>
    <t xml:space="preserve">purine-containing compound metabolic process (GO:0072521)</t>
  </si>
  <si>
    <t xml:space="preserve">glycosyl compound metabolic process (GO:1901657)</t>
  </si>
  <si>
    <t xml:space="preserve">positive regulation of transferase activity (GO:0051347)</t>
  </si>
  <si>
    <t xml:space="preserve">positive regulation of proteolysis (GO:0045862)</t>
  </si>
  <si>
    <t xml:space="preserve">purine nucleotide metabolic process (GO:0006163)</t>
  </si>
  <si>
    <t xml:space="preserve">organonitrogen compound metabolic process (GO:1901564)</t>
  </si>
  <si>
    <t xml:space="preserve">covalent chromatin modification (GO:0016569)</t>
  </si>
  <si>
    <t xml:space="preserve">cell-cell signaling by wnt (GO:0198738)</t>
  </si>
  <si>
    <t xml:space="preserve">Wnt signaling pathway (GO:0016055)</t>
  </si>
  <si>
    <t xml:space="preserve">regulation of protein complex assembly (GO:0043254)</t>
  </si>
  <si>
    <t xml:space="preserve">regulation of mitotic cell cycle (GO:0007346)</t>
  </si>
  <si>
    <t xml:space="preserve">monocarboxylic acid metabolic process (GO:0032787)</t>
  </si>
  <si>
    <t xml:space="preserve">small molecule metabolic process (GO:0044281)</t>
  </si>
  <si>
    <t xml:space="preserve">purine ribonucleotide metabolic process (GO:0009150)</t>
  </si>
  <si>
    <t xml:space="preserve">cell division (GO:0051301)</t>
  </si>
  <si>
    <t xml:space="preserve">ribose phosphate metabolic process (GO:0019693)</t>
  </si>
  <si>
    <t xml:space="preserve">organophosphate metabolic process (GO:0019637)</t>
  </si>
  <si>
    <t xml:space="preserve">ribonucleotide metabolic process (GO:0009259)</t>
  </si>
  <si>
    <t xml:space="preserve">cellular protein metabolic process (GO:0044267)</t>
  </si>
  <si>
    <t xml:space="preserve">cellular component biogenesis (GO:0044085)</t>
  </si>
  <si>
    <t xml:space="preserve">regulation of transferase activity (GO:0051338)</t>
  </si>
  <si>
    <t xml:space="preserve">mitotic cell cycle (GO:0000278)</t>
  </si>
  <si>
    <t xml:space="preserve">regulation of cellular protein localization (GO:1903827)</t>
  </si>
  <si>
    <t xml:space="preserve">organophosphate biosynthetic process (GO:0090407)</t>
  </si>
  <si>
    <t xml:space="preserve">regulation of cell cycle (GO:0051726)</t>
  </si>
  <si>
    <t xml:space="preserve">negative regulation of phosphorylation (GO:0042326)</t>
  </si>
  <si>
    <t xml:space="preserve">macromolecular complex assembly (GO:0065003)</t>
  </si>
  <si>
    <t xml:space="preserve">regulation of vesicle-mediated transport (GO:0060627)</t>
  </si>
  <si>
    <t xml:space="preserve">single-organism biosynthetic process (GO:0044711)</t>
  </si>
  <si>
    <t xml:space="preserve">mitotic cell cycle process (GO:1903047)</t>
  </si>
  <si>
    <t xml:space="preserve">oxidation-reduction process (GO:0055114)</t>
  </si>
  <si>
    <t xml:space="preserve">vesicle-mediated transport (GO:0016192)</t>
  </si>
  <si>
    <t xml:space="preserve">macromolecular complex subunit organization (GO:0043933)</t>
  </si>
  <si>
    <t xml:space="preserve">regulation of cell cycle process (GO:0010564)</t>
  </si>
  <si>
    <t xml:space="preserve">cellular protein modification process (GO:0006464)</t>
  </si>
  <si>
    <t xml:space="preserve">protein modification process (GO:0036211)</t>
  </si>
  <si>
    <t xml:space="preserve">phosphate-containing compound metabolic process (GO:0006796)</t>
  </si>
  <si>
    <t xml:space="preserve">phosphorus metabolic process (GO:0006793)</t>
  </si>
  <si>
    <t xml:space="preserve">single-organism carbohydrate metabolic process (GO:0044723)</t>
  </si>
  <si>
    <t xml:space="preserve">macromolecule modification (GO:0043412)</t>
  </si>
  <si>
    <t xml:space="preserve">regulation of intracellular transport (GO:0032386)</t>
  </si>
  <si>
    <t xml:space="preserve">single-organism catabolic process (GO:0044712)</t>
  </si>
  <si>
    <t xml:space="preserve">cell cycle (GO:0007049)</t>
  </si>
  <si>
    <t xml:space="preserve">transmembrane receptor protein tyrosine kinase signaling pathway (GO:0007169)</t>
  </si>
  <si>
    <t xml:space="preserve">organelle organization (GO:0006996)</t>
  </si>
  <si>
    <t xml:space="preserve">protein complex assembly (GO:0006461)</t>
  </si>
  <si>
    <t xml:space="preserve">protein complex biogenesis (GO:0070271)</t>
  </si>
  <si>
    <t xml:space="preserve">cellular component assembly (GO:0022607)</t>
  </si>
  <si>
    <t xml:space="preserve">cellular response to stress (GO:0033554)</t>
  </si>
  <si>
    <t xml:space="preserve">protein metabolic process (GO:0019538)</t>
  </si>
  <si>
    <t xml:space="preserve">regulation of organelle organization (GO:0033043)</t>
  </si>
  <si>
    <t xml:space="preserve">phosphorylation (GO:0016310)</t>
  </si>
  <si>
    <t xml:space="preserve">regulation of cellular localization (GO:0060341)</t>
  </si>
  <si>
    <t xml:space="preserve">protein complex subunit organization (GO:0071822)</t>
  </si>
  <si>
    <t xml:space="preserve">cell cycle process (GO:0022402)</t>
  </si>
  <si>
    <t xml:space="preserve">single-organism metabolic process (GO:0044710)</t>
  </si>
  <si>
    <t xml:space="preserve">regulation of cellular response to stress (GO:0080135)</t>
  </si>
  <si>
    <t xml:space="preserve">transport (GO:0006810)</t>
  </si>
  <si>
    <t xml:space="preserve">carbohydrate derivative biosynthetic process (GO:1901137)</t>
  </si>
  <si>
    <t xml:space="preserve">regulation of cellular component biogenesis (GO:0044087)</t>
  </si>
  <si>
    <t xml:space="preserve">establishment of localization (GO:0051234)</t>
  </si>
  <si>
    <t xml:space="preserve">cellular lipid metabolic process (GO:0044255)</t>
  </si>
  <si>
    <t xml:space="preserve">proteolysis (GO:0006508)</t>
  </si>
  <si>
    <t xml:space="preserve">carbohydrate derivative metabolic process (GO:1901135)</t>
  </si>
  <si>
    <t xml:space="preserve">regulation of kinase activity (GO:0043549)</t>
  </si>
  <si>
    <t xml:space="preserve">protein phosphorylation (GO:0006468)</t>
  </si>
  <si>
    <t xml:space="preserve">single-organism organelle organization (GO:1902589)</t>
  </si>
  <si>
    <t xml:space="preserve">cellular component organization or biogenesis (GO:0071840)</t>
  </si>
  <si>
    <t xml:space="preserve">negative regulation of cellular protein metabolic process (GO:0032269)</t>
  </si>
  <si>
    <t xml:space="preserve">negative regulation of protein metabolic process (GO:0051248)</t>
  </si>
  <si>
    <t xml:space="preserve">regulation of cellular component organization (GO:0051128)</t>
  </si>
  <si>
    <t xml:space="preserve">peptidyl-amino acid modification (GO:0018193)</t>
  </si>
  <si>
    <t xml:space="preserve">single-organism transport (GO:0044765)</t>
  </si>
  <si>
    <t xml:space="preserve">cellular component organization (GO:0016043)</t>
  </si>
  <si>
    <t xml:space="preserve">single-organism localization (GO:1902578)</t>
  </si>
  <si>
    <t xml:space="preserve">regulation of protein localization (GO:0032880)</t>
  </si>
  <si>
    <t xml:space="preserve">chromosome organization (GO:0051276)</t>
  </si>
  <si>
    <t xml:space="preserve">intracellular signal transduction (GO:0035556)</t>
  </si>
  <si>
    <t xml:space="preserve">positive regulation of cellular component organization (GO:0051130)</t>
  </si>
  <si>
    <t xml:space="preserve">localization (GO:0051179)</t>
  </si>
  <si>
    <t xml:space="preserve">regulation of protein metabolic process (GO:0051246)</t>
  </si>
  <si>
    <t xml:space="preserve">cellular metabolic process (GO:0044237)</t>
  </si>
  <si>
    <t xml:space="preserve">negative regulation of signaling (GO:0023057)</t>
  </si>
  <si>
    <t xml:space="preserve">negative regulation of cell communication (GO:0010648)</t>
  </si>
  <si>
    <t xml:space="preserve">regulation of protein modification process (GO:0031399)</t>
  </si>
  <si>
    <t xml:space="preserve">regulation of cellular protein metabolic process (GO:0032268)</t>
  </si>
  <si>
    <t xml:space="preserve">lipid metabolic process (GO:0006629)</t>
  </si>
  <si>
    <t xml:space="preserve">positive regulation of protein metabolic process (GO:0051247)</t>
  </si>
  <si>
    <t xml:space="preserve">positive regulation of cellular protein metabolic process (GO:0032270)</t>
  </si>
  <si>
    <t xml:space="preserve">cellular macromolecule metabolic process (GO:0044260)</t>
  </si>
  <si>
    <t xml:space="preserve">primary metabolic process (GO:0044238)</t>
  </si>
  <si>
    <t xml:space="preserve">positive regulation of catalytic activity (GO:0043085)</t>
  </si>
  <si>
    <t xml:space="preserve">cellular nitrogen compound metabolic process (GO:0034641)</t>
  </si>
  <si>
    <t xml:space="preserve">nitrogen compound metabolic process (GO:0006807)</t>
  </si>
  <si>
    <t xml:space="preserve">organic substance metabolic process (GO:0071704)</t>
  </si>
  <si>
    <t xml:space="preserve">response to endogenous stimulus (GO:0009719)</t>
  </si>
  <si>
    <t xml:space="preserve">metabolic process (GO:0008152)</t>
  </si>
  <si>
    <t xml:space="preserve">cellular biosynthetic process (GO:0044249)</t>
  </si>
  <si>
    <t xml:space="preserve">biosynthetic process (GO:0009058)</t>
  </si>
  <si>
    <t xml:space="preserve">positive regulation of molecular function (GO:0044093)</t>
  </si>
  <si>
    <t xml:space="preserve">organic substance biosynthetic process (GO:1901576)</t>
  </si>
  <si>
    <t xml:space="preserve">nucleobase-containing compound metabolic process (GO:0006139)</t>
  </si>
  <si>
    <t xml:space="preserve">heterocycle metabolic process (GO:0046483)</t>
  </si>
  <si>
    <t xml:space="preserve">cellular aromatic compound metabolic process (GO:0006725)</t>
  </si>
  <si>
    <t xml:space="preserve">organic cyclic compound metabolic process (GO:1901360)</t>
  </si>
  <si>
    <t xml:space="preserve">response to organic substance (GO:0010033)</t>
  </si>
  <si>
    <t xml:space="preserve">gene expression (GO:0010467)</t>
  </si>
  <si>
    <t xml:space="preserve">regulation of catalytic activity (GO:0050790)</t>
  </si>
  <si>
    <t xml:space="preserve">macromolecule metabolic process (GO:0043170)</t>
  </si>
  <si>
    <t xml:space="preserve">regulation of molecular function (GO:0065009)</t>
  </si>
  <si>
    <t xml:space="preserve">regulation of localization (GO:0032879)</t>
  </si>
  <si>
    <t xml:space="preserve">cellular nitrogen compound biosynthetic process (GO:0044271)</t>
  </si>
  <si>
    <t xml:space="preserve">positive regulation of cellular process (GO:0048522)</t>
  </si>
  <si>
    <t xml:space="preserve">nucleic acid metabolic process (GO:0090304)</t>
  </si>
  <si>
    <t xml:space="preserve">RNA metabolic process (GO:0016070)</t>
  </si>
  <si>
    <t xml:space="preserve">regulation of biological quality (GO:0065008)</t>
  </si>
  <si>
    <t xml:space="preserve">positive regulation of biological process (GO:0048518)</t>
  </si>
  <si>
    <t xml:space="preserve">positive regulation of macromolecule metabolic process (GO:0010604)</t>
  </si>
  <si>
    <t xml:space="preserve">regulation of signaling (GO:0023051)</t>
  </si>
  <si>
    <t xml:space="preserve">regulation of cell communication (GO:0010646)</t>
  </si>
  <si>
    <t xml:space="preserve">positive regulation of metabolic process (GO:0009893)</t>
  </si>
  <si>
    <t xml:space="preserve">negative regulation of biological process (GO:0048519)</t>
  </si>
  <si>
    <t xml:space="preserve">single-organism cellular process (GO:0044763)</t>
  </si>
  <si>
    <t xml:space="preserve">negative regulation of cellular process (GO:0048523)</t>
  </si>
  <si>
    <t xml:space="preserve">cellular process (GO:0009987)</t>
  </si>
  <si>
    <t xml:space="preserve">cellular macromolecule biosynthetic process (GO:0034645)</t>
  </si>
  <si>
    <t xml:space="preserve">macromolecule biosynthetic process (GO:0009059)</t>
  </si>
  <si>
    <t xml:space="preserve">single-organism process (GO:0044699)</t>
  </si>
  <si>
    <t xml:space="preserve">biological_process (GO:0008150)</t>
  </si>
  <si>
    <t xml:space="preserve">regulation of biological process (GO:0050789)</t>
  </si>
  <si>
    <t xml:space="preserve">biological regulation (GO:0065007)</t>
  </si>
  <si>
    <t xml:space="preserve">regulation of cellular process (GO:0050794)</t>
  </si>
  <si>
    <t xml:space="preserve">neurological system process (GO:0050877)</t>
  </si>
  <si>
    <t xml:space="preserve">-</t>
  </si>
  <si>
    <t xml:space="preserve">defense response (GO:0006952)</t>
  </si>
  <si>
    <t xml:space="preserve">innate immune response (GO:0045087)</t>
  </si>
  <si>
    <t xml:space="preserve">immune response (GO:0006955)</t>
  </si>
  <si>
    <t xml:space="preserve">sensory perception (GO:0007600)</t>
  </si>
  <si>
    <t xml:space="preserve">inflammatory response (GO:0006954)</t>
  </si>
  <si>
    <t xml:space="preserve">G-protein coupled receptor signaling pathway (GO:0007186)</t>
  </si>
  <si>
    <t xml:space="preserve">Unclassified (UNCLASSIFIED)</t>
  </si>
  <si>
    <t xml:space="preserve">adaptive immune response (GO:0002250)</t>
  </si>
  <si>
    <t xml:space="preserve">detection of stimulus (GO:0051606)</t>
  </si>
  <si>
    <t xml:space="preserve">humoral immune response (GO:0006959)</t>
  </si>
  <si>
    <t xml:space="preserve">sensory perception of chemical stimulus (GO:0007606)</t>
  </si>
  <si>
    <t xml:space="preserve"> &lt; 0.2</t>
  </si>
  <si>
    <t xml:space="preserve">sensory perception of smell (GO:0007608)</t>
  </si>
  <si>
    <t xml:space="preserve">detection of chemical stimulus (GO:0009593)</t>
  </si>
  <si>
    <t xml:space="preserve">detection of stimulus involved in sensory perception (GO:0050906)</t>
  </si>
  <si>
    <t xml:space="preserve">Set10 – GO cellular component complete</t>
  </si>
  <si>
    <t xml:space="preserve">GO cellular component complete</t>
  </si>
  <si>
    <t xml:space="preserve">proteasome regulatory particle (GO:0005838)</t>
  </si>
  <si>
    <t xml:space="preserve">proteasome accessory complex (GO:0022624)</t>
  </si>
  <si>
    <t xml:space="preserve">carboxy-terminal domain protein kinase complex (GO:0032806)</t>
  </si>
  <si>
    <t xml:space="preserve">cytosolic small ribosomal subunit (GO:0022627)</t>
  </si>
  <si>
    <t xml:space="preserve">SNARE complex (GO:0031201)</t>
  </si>
  <si>
    <t xml:space="preserve">cytosolic ribosome (GO:0022626)</t>
  </si>
  <si>
    <t xml:space="preserve">catalytic step 2 spliceosome (GO:0071013)</t>
  </si>
  <si>
    <t xml:space="preserve">proteasome complex (GO:0000502)</t>
  </si>
  <si>
    <t xml:space="preserve">small ribosomal subunit (GO:0015935)</t>
  </si>
  <si>
    <t xml:space="preserve">late endosome membrane (GO:0031902)</t>
  </si>
  <si>
    <t xml:space="preserve">cytosolic large ribosomal subunit (GO:0022625)</t>
  </si>
  <si>
    <t xml:space="preserve">melanosome (GO:0042470)</t>
  </si>
  <si>
    <t xml:space="preserve">pigment granule (GO:0048770)</t>
  </si>
  <si>
    <t xml:space="preserve">serine/threonine protein kinase complex (GO:1902554)</t>
  </si>
  <si>
    <t xml:space="preserve">DNA-directed RNA polymerase II, holoenzyme (GO:0016591)</t>
  </si>
  <si>
    <t xml:space="preserve">DNA-directed RNA polymerase complex (GO:0000428)</t>
  </si>
  <si>
    <t xml:space="preserve">nuclear DNA-directed RNA polymerase complex (GO:0055029)</t>
  </si>
  <si>
    <t xml:space="preserve">small nuclear ribonucleoprotein complex (GO:0030532)</t>
  </si>
  <si>
    <t xml:space="preserve">RNA polymerase complex (GO:0030880)</t>
  </si>
  <si>
    <t xml:space="preserve">myelin sheath (GO:0043209)</t>
  </si>
  <si>
    <t xml:space="preserve">oxidoreductase complex (GO:1990204)</t>
  </si>
  <si>
    <t xml:space="preserve">spliceosomal complex (GO:0005681)</t>
  </si>
  <si>
    <t xml:space="preserve">protein kinase complex (GO:1902911)</t>
  </si>
  <si>
    <t xml:space="preserve">ribosomal subunit (GO:0044391)</t>
  </si>
  <si>
    <t xml:space="preserve">Golgi-associated vesicle (GO:0005798)</t>
  </si>
  <si>
    <t xml:space="preserve">transferase complex, transferring phosphorus-containing groups (GO:0061695)</t>
  </si>
  <si>
    <t xml:space="preserve">cytosolic part (GO:0044445)</t>
  </si>
  <si>
    <t xml:space="preserve">membrane coat (GO:0030117)</t>
  </si>
  <si>
    <t xml:space="preserve">coated membrane (GO:0048475)</t>
  </si>
  <si>
    <t xml:space="preserve">peroxisomal part (GO:0044439)</t>
  </si>
  <si>
    <t xml:space="preserve">microbody part (GO:0044438)</t>
  </si>
  <si>
    <t xml:space="preserve">RNA polymerase II transcription factor complex (GO:0090575)</t>
  </si>
  <si>
    <t xml:space="preserve">mitochondrial matrix (GO:0005759)</t>
  </si>
  <si>
    <t xml:space="preserve">ribosome (GO:0005840)</t>
  </si>
  <si>
    <t xml:space="preserve">large ribosomal subunit (GO:0015934)</t>
  </si>
  <si>
    <t xml:space="preserve">endoplasmic reticulum-Golgi intermediate compartment (GO:0005793)</t>
  </si>
  <si>
    <t xml:space="preserve">protein acetyltransferase complex (GO:0031248)</t>
  </si>
  <si>
    <t xml:space="preserve">acetyltransferase complex (GO:1902493)</t>
  </si>
  <si>
    <t xml:space="preserve">transferase complex (GO:1990234)</t>
  </si>
  <si>
    <t xml:space="preserve">mitochondrial protein complex (GO:0098798)</t>
  </si>
  <si>
    <t xml:space="preserve">late endosome (GO:0005770)</t>
  </si>
  <si>
    <t xml:space="preserve">catalytic complex (GO:1902494)</t>
  </si>
  <si>
    <t xml:space="preserve">microbody (GO:0042579)</t>
  </si>
  <si>
    <t xml:space="preserve">peroxisome (GO:0005777)</t>
  </si>
  <si>
    <t xml:space="preserve">mitochondrial inner membrane (GO:0005743)</t>
  </si>
  <si>
    <t xml:space="preserve">inner mitochondrial membrane protein complex (GO:0098800)</t>
  </si>
  <si>
    <t xml:space="preserve">nuclear transcription factor complex (GO:0044798)</t>
  </si>
  <si>
    <t xml:space="preserve">endosome membrane (GO:0010008)</t>
  </si>
  <si>
    <t xml:space="preserve">ubiquitin ligase complex (GO:0000151)</t>
  </si>
  <si>
    <t xml:space="preserve">endosomal part (GO:0044440)</t>
  </si>
  <si>
    <t xml:space="preserve">lytic vacuole membrane (GO:0098852)</t>
  </si>
  <si>
    <t xml:space="preserve">lysosomal membrane (GO:0005765)</t>
  </si>
  <si>
    <t xml:space="preserve">vacuolar membrane (GO:0005774)</t>
  </si>
  <si>
    <t xml:space="preserve">mitochondrial part (GO:0044429)</t>
  </si>
  <si>
    <t xml:space="preserve">mitochondrial membrane part (GO:0044455)</t>
  </si>
  <si>
    <t xml:space="preserve">ribonucleoprotein complex (GO:1990904)</t>
  </si>
  <si>
    <t xml:space="preserve">intracellular ribonucleoprotein complex (GO:0030529)</t>
  </si>
  <si>
    <t xml:space="preserve">organelle inner membrane (GO:0019866)</t>
  </si>
  <si>
    <t xml:space="preserve">coated vesicle membrane (GO:0030662)</t>
  </si>
  <si>
    <t xml:space="preserve">mitochondrial membrane (GO:0031966)</t>
  </si>
  <si>
    <t xml:space="preserve">cullin-RING ubiquitin ligase complex (GO:0031461)</t>
  </si>
  <si>
    <t xml:space="preserve">mitochondrial envelope (GO:0005740)</t>
  </si>
  <si>
    <t xml:space="preserve">coated vesicle (GO:0030135)</t>
  </si>
  <si>
    <t xml:space="preserve">mitochondrion (GO:0005739)</t>
  </si>
  <si>
    <t xml:space="preserve">cell-substrate adherens junction (GO:0005924)</t>
  </si>
  <si>
    <t xml:space="preserve">early endosome (GO:0005769)</t>
  </si>
  <si>
    <t xml:space="preserve">vacuolar part (GO:0044437)</t>
  </si>
  <si>
    <t xml:space="preserve">cell-substrate junction (GO:0030055)</t>
  </si>
  <si>
    <t xml:space="preserve">focal adhesion (GO:0005925)</t>
  </si>
  <si>
    <t xml:space="preserve">nucleoplasm part (GO:0044451)</t>
  </si>
  <si>
    <t xml:space="preserve">transport vesicle (GO:0030133)</t>
  </si>
  <si>
    <t xml:space="preserve">Golgi membrane (GO:0000139)</t>
  </si>
  <si>
    <t xml:space="preserve">cytosol (GO:0005829)</t>
  </si>
  <si>
    <t xml:space="preserve">endosome (GO:0005768)</t>
  </si>
  <si>
    <t xml:space="preserve">organelle envelope (GO:0031967)</t>
  </si>
  <si>
    <t xml:space="preserve">envelope (GO:0031975)</t>
  </si>
  <si>
    <t xml:space="preserve">organelle membrane (GO:0031090)</t>
  </si>
  <si>
    <t xml:space="preserve">adherens junction (GO:0005912)</t>
  </si>
  <si>
    <t xml:space="preserve">bounding membrane of organelle (GO:0098588)</t>
  </si>
  <si>
    <t xml:space="preserve">endocytic vesicle (GO:0030139)</t>
  </si>
  <si>
    <t xml:space="preserve">nucleolus (GO:0005730)</t>
  </si>
  <si>
    <t xml:space="preserve">nuclear outer membrane-endoplasmic reticulum membrane network (GO:0042175)</t>
  </si>
  <si>
    <t xml:space="preserve">whole membrane (GO:0098805)</t>
  </si>
  <si>
    <t xml:space="preserve">endoplasmic reticulum membrane (GO:0005789)</t>
  </si>
  <si>
    <t xml:space="preserve">membrane protein complex (GO:0098796)</t>
  </si>
  <si>
    <t xml:space="preserve">vacuole (GO:0005773)</t>
  </si>
  <si>
    <t xml:space="preserve">cytoplasmic vesicle membrane (GO:0030659)</t>
  </si>
  <si>
    <t xml:space="preserve">anchoring junction (GO:0070161)</t>
  </si>
  <si>
    <t xml:space="preserve">macromolecular complex (GO:0032991)</t>
  </si>
  <si>
    <t xml:space="preserve">vesicle membrane (GO:0012506)</t>
  </si>
  <si>
    <t xml:space="preserve">Golgi apparatus part (GO:0044431)</t>
  </si>
  <si>
    <t xml:space="preserve">protein complex (GO:0043234)</t>
  </si>
  <si>
    <t xml:space="preserve">nucleoplasm (GO:0005654)</t>
  </si>
  <si>
    <t xml:space="preserve">intracellular organelle lumen (GO:0070013)</t>
  </si>
  <si>
    <t xml:space="preserve">membrane-enclosed lumen (GO:0031974)</t>
  </si>
  <si>
    <t xml:space="preserve">organelle lumen (GO:0043233)</t>
  </si>
  <si>
    <t xml:space="preserve">nuclear lumen (GO:0031981)</t>
  </si>
  <si>
    <t xml:space="preserve">cytoplasmic part (GO:0044444)</t>
  </si>
  <si>
    <t xml:space="preserve">endoplasmic reticulum part (GO:0044432)</t>
  </si>
  <si>
    <t xml:space="preserve">Golgi apparatus (GO:0005794)</t>
  </si>
  <si>
    <t xml:space="preserve">nuclear part (GO:0044428)</t>
  </si>
  <si>
    <t xml:space="preserve">lytic vacuole (GO:0000323)</t>
  </si>
  <si>
    <t xml:space="preserve">lysosome (GO:0005764)</t>
  </si>
  <si>
    <t xml:space="preserve">synapse part (GO:0044456)</t>
  </si>
  <si>
    <t xml:space="preserve">intracellular organelle part (GO:0044446)</t>
  </si>
  <si>
    <t xml:space="preserve">synapse (GO:0045202)</t>
  </si>
  <si>
    <t xml:space="preserve">organelle part (GO:0044422)</t>
  </si>
  <si>
    <t xml:space="preserve">extracellular vesicle (GO:1903561)</t>
  </si>
  <si>
    <t xml:space="preserve">extracellular organelle (GO:0043230)</t>
  </si>
  <si>
    <t xml:space="preserve">cytoplasmic, membrane-bounded vesicle (GO:0016023)</t>
  </si>
  <si>
    <t xml:space="preserve">extracellular exosome (GO:0070062)</t>
  </si>
  <si>
    <t xml:space="preserve">endoplasmic reticulum (GO:0005783)</t>
  </si>
  <si>
    <t xml:space="preserve">neuron projection (GO:0043005)</t>
  </si>
  <si>
    <t xml:space="preserve">endomembrane system (GO:0012505)</t>
  </si>
  <si>
    <t xml:space="preserve">membrane-bounded vesicle (GO:0031988)</t>
  </si>
  <si>
    <t xml:space="preserve">intracellular vesicle (GO:0097708)</t>
  </si>
  <si>
    <t xml:space="preserve">cytoplasmic vesicle (GO:0031410)</t>
  </si>
  <si>
    <t xml:space="preserve">vesicle (GO:0031982)</t>
  </si>
  <si>
    <t xml:space="preserve">cytoplasmic vesicle part (GO:0044433)</t>
  </si>
  <si>
    <t xml:space="preserve">microtubule organizing center (GO:0005815)</t>
  </si>
  <si>
    <t xml:space="preserve">cytoplasm (GO:0005737)</t>
  </si>
  <si>
    <t xml:space="preserve">microtubule cytoskeleton (GO:0015630)</t>
  </si>
  <si>
    <t xml:space="preserve">neuron part (GO:0097458)</t>
  </si>
  <si>
    <t xml:space="preserve">intracellular membrane-bounded organelle (GO:0043231)</t>
  </si>
  <si>
    <t xml:space="preserve">intracellular non-membrane-bounded organelle (GO:0043232)</t>
  </si>
  <si>
    <t xml:space="preserve">non-membrane-bounded organelle (GO:0043228)</t>
  </si>
  <si>
    <t xml:space="preserve">cell projection (GO:0042995)</t>
  </si>
  <si>
    <t xml:space="preserve">cell projection part (GO:0044463)</t>
  </si>
  <si>
    <t xml:space="preserve">cell junction (GO:0030054)</t>
  </si>
  <si>
    <t xml:space="preserve">intracellular organelle (GO:0043229)</t>
  </si>
  <si>
    <t xml:space="preserve">membrane-bounded organelle (GO:0043227)</t>
  </si>
  <si>
    <t xml:space="preserve">intracellular part (GO:0044424)</t>
  </si>
  <si>
    <t xml:space="preserve">nucleus (GO:0005634)</t>
  </si>
  <si>
    <t xml:space="preserve">organelle (GO:0043226)</t>
  </si>
  <si>
    <t xml:space="preserve">intracellular (GO:0005622)</t>
  </si>
  <si>
    <t xml:space="preserve">extracellular region part (GO:0044421)</t>
  </si>
  <si>
    <t xml:space="preserve">membrane (GO:0016020)</t>
  </si>
  <si>
    <t xml:space="preserve">cell part (GO:0044464)</t>
  </si>
  <si>
    <t xml:space="preserve">cell (GO:0005623)</t>
  </si>
  <si>
    <t xml:space="preserve">cellular_component (GO:0005575)</t>
  </si>
  <si>
    <t xml:space="preserve">integral component of membrane (GO:0016021)</t>
  </si>
  <si>
    <t xml:space="preserve">intrinsic component of membrane (GO:0031224)</t>
  </si>
  <si>
    <t xml:space="preserve">cell periphery (GO:0071944)</t>
  </si>
  <si>
    <t xml:space="preserve">plasma membrane (GO:0005886)</t>
  </si>
  <si>
    <t xml:space="preserve">plasma membrane part (GO:0044459)</t>
  </si>
  <si>
    <t xml:space="preserve">intrinsic component of plasma membrane (GO:0031226)</t>
  </si>
  <si>
    <t xml:space="preserve">integral component of plasma membrane (GO:0005887)</t>
  </si>
  <si>
    <t xml:space="preserve">extracellular space (GO:0005615)</t>
  </si>
  <si>
    <t xml:space="preserve">intermediate filament cytoskeleton (GO:0045111)</t>
  </si>
  <si>
    <t xml:space="preserve">external side of plasma membrane (GO:0009897)</t>
  </si>
  <si>
    <t xml:space="preserve">intermediate filament (GO:0005882)</t>
  </si>
  <si>
    <t xml:space="preserve">anchored component of membrane (GO:0031225)</t>
  </si>
  <si>
    <t xml:space="preserve">Set10 – GO Molecular Function Complete </t>
  </si>
  <si>
    <t xml:space="preserve">GO molecular function complete</t>
  </si>
  <si>
    <t xml:space="preserve">hydrogen-exporting ATPase activity (GO:0036442)</t>
  </si>
  <si>
    <t xml:space="preserve">GDP binding (GO:0019003)</t>
  </si>
  <si>
    <t xml:space="preserve">ligase activity, forming aminoacyl-tRNA and related compounds (GO:0016876)</t>
  </si>
  <si>
    <t xml:space="preserve">ligase activity, forming carbon-oxygen bonds (GO:0016875)</t>
  </si>
  <si>
    <t xml:space="preserve">aminoacyl-tRNA ligase activity (GO:0004812)</t>
  </si>
  <si>
    <t xml:space="preserve">tRNA binding (GO:0000049)</t>
  </si>
  <si>
    <t xml:space="preserve">NAD binding (GO:0051287)</t>
  </si>
  <si>
    <t xml:space="preserve">carbon-carbon lyase activity (GO:0016830)</t>
  </si>
  <si>
    <t xml:space="preserve">protein transporter activity (GO:0008565)</t>
  </si>
  <si>
    <t xml:space="preserve">oxidoreductase activity, acting on the CH-CH group of donors (GO:0016627)</t>
  </si>
  <si>
    <t xml:space="preserve">GTPase activity (GO:0003924)</t>
  </si>
  <si>
    <t xml:space="preserve">coenzyme binding (GO:0050662)</t>
  </si>
  <si>
    <t xml:space="preserve">chaperone binding (GO:0051087)</t>
  </si>
  <si>
    <t xml:space="preserve">structural constituent of ribosome (GO:0003735)</t>
  </si>
  <si>
    <t xml:space="preserve">cofactor binding (GO:0048037)</t>
  </si>
  <si>
    <t xml:space="preserve">translation factor activity, RNA binding (GO:0008135)</t>
  </si>
  <si>
    <t xml:space="preserve">isomerase activity (GO:0016853)</t>
  </si>
  <si>
    <t xml:space="preserve">GTP binding (GO:0005525)</t>
  </si>
  <si>
    <t xml:space="preserve">guanyl ribonucleotide binding (GO:0032561)</t>
  </si>
  <si>
    <t xml:space="preserve">guanyl nucleotide binding (GO:0019001)</t>
  </si>
  <si>
    <t xml:space="preserve">nucleotidyltransferase activity (GO:0016779)</t>
  </si>
  <si>
    <t xml:space="preserve">ubiquitin protein ligase activity (GO:0061630)</t>
  </si>
  <si>
    <t xml:space="preserve">ligase activity (GO:0016874)</t>
  </si>
  <si>
    <t xml:space="preserve">ubiquitin-like protein ligase activity (GO:0061659)</t>
  </si>
  <si>
    <t xml:space="preserve">lyase activity (GO:0016829)</t>
  </si>
  <si>
    <t xml:space="preserve">transferase activity, transferring acyl groups other than amino-acyl groups (GO:0016747)</t>
  </si>
  <si>
    <t xml:space="preserve">phosphatase activity (GO:0016791)</t>
  </si>
  <si>
    <t xml:space="preserve">hydrolase activity, acting on acid anhydrides, in phosphorus-containing anhydrides (GO:0016818)</t>
  </si>
  <si>
    <t xml:space="preserve">pyrophosphatase activity (GO:0016462)</t>
  </si>
  <si>
    <t xml:space="preserve">hydrolase activity, acting on acid anhydrides (GO:0016817)</t>
  </si>
  <si>
    <t xml:space="preserve">poly(A) RNA binding (GO:0044822)</t>
  </si>
  <si>
    <t xml:space="preserve">nucleoside-triphosphatase activity (GO:0017111)</t>
  </si>
  <si>
    <t xml:space="preserve">ubiquitin-like protein transferase activity (GO:0019787)</t>
  </si>
  <si>
    <t xml:space="preserve">ubiquitin-protein transferase activity (GO:0004842)</t>
  </si>
  <si>
    <t xml:space="preserve">transferase activity, transferring acyl groups (GO:0016746)</t>
  </si>
  <si>
    <t xml:space="preserve">RNA binding (GO:0003723)</t>
  </si>
  <si>
    <t xml:space="preserve">ubiquitin protein ligase binding (GO:0031625)</t>
  </si>
  <si>
    <t xml:space="preserve">anion binding (GO:0043168)</t>
  </si>
  <si>
    <t xml:space="preserve">ubiquitin-like protein ligase binding (GO:0044389)</t>
  </si>
  <si>
    <t xml:space="preserve">Ras GTPase binding (GO:0017016)</t>
  </si>
  <si>
    <t xml:space="preserve">purine ribonucleoside triphosphate binding (GO:0035639)</t>
  </si>
  <si>
    <t xml:space="preserve">nucleoside binding (GO:0001882)</t>
  </si>
  <si>
    <t xml:space="preserve">ribonucleoside binding (GO:0032549)</t>
  </si>
  <si>
    <t xml:space="preserve">purine nucleoside binding (GO:0001883)</t>
  </si>
  <si>
    <t xml:space="preserve">purine ribonucleoside binding (GO:0032550)</t>
  </si>
  <si>
    <t xml:space="preserve">GTPase binding (GO:0051020)</t>
  </si>
  <si>
    <t xml:space="preserve">ATPase activity, coupled (GO:0042623)</t>
  </si>
  <si>
    <t xml:space="preserve">purine ribonucleotide binding (GO:0032555)</t>
  </si>
  <si>
    <t xml:space="preserve">purine nucleotide binding (GO:0017076)</t>
  </si>
  <si>
    <t xml:space="preserve">ribonucleotide binding (GO:0032553)</t>
  </si>
  <si>
    <t xml:space="preserve">phosphoric ester hydrolase activity (GO:0042578)</t>
  </si>
  <si>
    <t xml:space="preserve">nucleoside phosphate binding (GO:1901265)</t>
  </si>
  <si>
    <t xml:space="preserve">nucleotide binding (GO:0000166)</t>
  </si>
  <si>
    <t xml:space="preserve">small molecule binding (GO:0036094)</t>
  </si>
  <si>
    <t xml:space="preserve">protein serine/threonine kinase activity (GO:0004674)</t>
  </si>
  <si>
    <t xml:space="preserve">transferase activity (GO:0016740)</t>
  </si>
  <si>
    <t xml:space="preserve">ATP binding (GO:0005524)</t>
  </si>
  <si>
    <t xml:space="preserve">adenyl nucleotide binding (GO:0030554)</t>
  </si>
  <si>
    <t xml:space="preserve">adenyl ribonucleotide binding (GO:0032559)</t>
  </si>
  <si>
    <t xml:space="preserve">oxidoreductase activity (GO:0016491)</t>
  </si>
  <si>
    <t xml:space="preserve">carbohydrate derivative binding (GO:0097367)</t>
  </si>
  <si>
    <t xml:space="preserve">ATPase activity (GO:0016887)</t>
  </si>
  <si>
    <t xml:space="preserve">catalytic activity (GO:0003824)</t>
  </si>
  <si>
    <t xml:space="preserve">enzyme binding (GO:0019899)</t>
  </si>
  <si>
    <t xml:space="preserve">transferase activity, transferring phosphorus-containing groups (GO:0016772)</t>
  </si>
  <si>
    <t xml:space="preserve">phosphotransferase activity, alcohol group as acceptor (GO:0016773)</t>
  </si>
  <si>
    <t xml:space="preserve">kinase activity (GO:0016301)</t>
  </si>
  <si>
    <t xml:space="preserve">hydrolase activity, acting on ester bonds (GO:0016788)</t>
  </si>
  <si>
    <t xml:space="preserve">hydrolase activity (GO:0016787)</t>
  </si>
  <si>
    <t xml:space="preserve">cytoskeletal protein binding (GO:0008092)</t>
  </si>
  <si>
    <t xml:space="preserve">protein dimerization activity (GO:0046983)</t>
  </si>
  <si>
    <t xml:space="preserve">identical protein binding (GO:0042802)</t>
  </si>
  <si>
    <t xml:space="preserve">macromolecular complex binding (GO:0044877)</t>
  </si>
  <si>
    <t xml:space="preserve">protein binding (GO:0005515)</t>
  </si>
  <si>
    <t xml:space="preserve">heterocyclic compound binding (GO:1901363)</t>
  </si>
  <si>
    <t xml:space="preserve">organic cyclic compound binding (GO:0097159)</t>
  </si>
  <si>
    <t xml:space="preserve">binding (GO:0005488)</t>
  </si>
  <si>
    <t xml:space="preserve">molecular_function (GO:0003674)</t>
  </si>
  <si>
    <t xml:space="preserve">DNA binding (GO:0003677)</t>
  </si>
  <si>
    <t xml:space="preserve">nucleic acid binding transcription factor activity (GO:0001071)</t>
  </si>
  <si>
    <t xml:space="preserve">transcription factor activity, sequence-specific DNA binding (GO:0003700)</t>
  </si>
  <si>
    <t xml:space="preserve">signal transducer activity (GO:0004871)</t>
  </si>
  <si>
    <t xml:space="preserve">receptor activity (GO:0004872)</t>
  </si>
  <si>
    <t xml:space="preserve">molecular transducer activity (GO:0060089)</t>
  </si>
  <si>
    <t xml:space="preserve">signaling receptor activity (GO:0038023)</t>
  </si>
  <si>
    <t xml:space="preserve">transmembrane receptor activity (GO:0099600)</t>
  </si>
  <si>
    <t xml:space="preserve">transmembrane signaling receptor activity (GO:0004888)</t>
  </si>
  <si>
    <t xml:space="preserve">G-protein coupled receptor activity (GO:0004930)</t>
  </si>
  <si>
    <t xml:space="preserve">cytokine activity (GO:0005125)</t>
  </si>
  <si>
    <t xml:space="preserve">Set10 – Pathways</t>
  </si>
  <si>
    <t xml:space="preserve">PANTHER version 11.0 Released 2016-07-15</t>
  </si>
  <si>
    <t xml:space="preserve">PANTHER Pathways</t>
  </si>
  <si>
    <t xml:space="preserve">Mannose metabolism (P02752)</t>
  </si>
  <si>
    <t xml:space="preserve">Ubiquitin proteasome pathway (P00060)</t>
  </si>
  <si>
    <t xml:space="preserve">General transcription regulation (P00023)</t>
  </si>
  <si>
    <t xml:space="preserve">Ras Pathway (P04393)</t>
  </si>
  <si>
    <t xml:space="preserve">Parkinson disease (P00049)</t>
  </si>
  <si>
    <t xml:space="preserve">FGF signaling pathway (P00021)</t>
  </si>
  <si>
    <t xml:space="preserve">Gonadotropin-releasing hormone receptor pathway (P06664)</t>
  </si>
  <si>
    <t xml:space="preserve">Set10 – PANTHER Protein Class</t>
  </si>
  <si>
    <t xml:space="preserve">PANTHER Protein Class</t>
  </si>
  <si>
    <t xml:space="preserve">pyrophosphatase (PC00196)</t>
  </si>
  <si>
    <t xml:space="preserve">decarboxylase (PC00089)</t>
  </si>
  <si>
    <t xml:space="preserve">translation initiation factor (PC00224)</t>
  </si>
  <si>
    <t xml:space="preserve">mitochondrial carrier protein (PC00158)</t>
  </si>
  <si>
    <t xml:space="preserve">nucleotidyltransferase (PC00174)</t>
  </si>
  <si>
    <t xml:space="preserve">ribosomal protein (PC00202)</t>
  </si>
  <si>
    <t xml:space="preserve">translation factor (PC00223)</t>
  </si>
  <si>
    <t xml:space="preserve">dehydrogenase (PC00092)</t>
  </si>
  <si>
    <t xml:space="preserve">small GTPase (PC00208)</t>
  </si>
  <si>
    <t xml:space="preserve">G-protein (PC00020)</t>
  </si>
  <si>
    <t xml:space="preserve">mRNA processing factor (PC00147)</t>
  </si>
  <si>
    <t xml:space="preserve">mRNA splicing factor (PC00148)</t>
  </si>
  <si>
    <t xml:space="preserve">lyase (PC00144)</t>
  </si>
  <si>
    <t xml:space="preserve">RNA binding protein (PC00031)</t>
  </si>
  <si>
    <t xml:space="preserve">ligase (PC00142)</t>
  </si>
  <si>
    <t xml:space="preserve">ubiquitin-protein ligase (PC00234)</t>
  </si>
  <si>
    <t xml:space="preserve">reductase (PC00198)</t>
  </si>
  <si>
    <t xml:space="preserve">membrane traffic protein (PC00150)</t>
  </si>
  <si>
    <t xml:space="preserve">transferase (PC00220)</t>
  </si>
  <si>
    <t xml:space="preserve">phosphatase (PC00181)</t>
  </si>
  <si>
    <t xml:space="preserve">oxidoreductase (PC00176)</t>
  </si>
  <si>
    <t xml:space="preserve">kinase (PC00137)</t>
  </si>
  <si>
    <t xml:space="preserve">non-receptor serine/threonine protein kinase (PC00167)</t>
  </si>
  <si>
    <t xml:space="preserve">protein kinase (PC00193)</t>
  </si>
  <si>
    <t xml:space="preserve">nucleic acid binding (PC00171)</t>
  </si>
  <si>
    <t xml:space="preserve">hydrolase (PC00121)</t>
  </si>
  <si>
    <t xml:space="preserve">transcription factor (PC00218)</t>
  </si>
  <si>
    <t xml:space="preserve">receptor (PC00197)</t>
  </si>
  <si>
    <t xml:space="preserve">signaling molecule (PC00207)</t>
  </si>
  <si>
    <t xml:space="preserve">zinc finger transcription factor (PC00244)</t>
  </si>
  <si>
    <t xml:space="preserve">serine protease (PC00203)</t>
  </si>
  <si>
    <t xml:space="preserve">cell adhesion molecule (PC00069)</t>
  </si>
  <si>
    <t xml:space="preserve">G-protein coupled receptor (PC00021)</t>
  </si>
  <si>
    <t xml:space="preserve">membrane-bound signaling molecule (PC00152)</t>
  </si>
  <si>
    <t xml:space="preserve">structural protein (PC00211)</t>
  </si>
  <si>
    <t xml:space="preserve">cytokine (PC00083)</t>
  </si>
  <si>
    <t xml:space="preserve">peptide hormone (PC00179)</t>
  </si>
  <si>
    <t xml:space="preserve">immunoglobulin superfamily cell adhesion molecule (PC00125)</t>
  </si>
  <si>
    <t xml:space="preserve">cadherin (PC00057)</t>
  </si>
  <si>
    <t xml:space="preserve">defense/immunity protein (PC00090)</t>
  </si>
  <si>
    <t xml:space="preserve">KRAB box transcription factor (PC00029)</t>
  </si>
  <si>
    <t xml:space="preserve">protease inhibitor (PC00191)</t>
  </si>
  <si>
    <t xml:space="preserve">immunoglobulin receptor superfamily (PC00124)</t>
  </si>
  <si>
    <t xml:space="preserve">serine protease inhibitor (PC00204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0.00E+00"/>
  </numFmts>
  <fonts count="1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 val="true"/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3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98.66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10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17</v>
      </c>
      <c r="B10" s="0" t="n">
        <v>33</v>
      </c>
      <c r="C10" s="0" t="n">
        <v>21</v>
      </c>
      <c r="D10" s="0" t="n">
        <v>4.8</v>
      </c>
      <c r="E10" s="0" t="s">
        <v>18</v>
      </c>
      <c r="F10" s="0" t="n">
        <v>4.37</v>
      </c>
      <c r="G10" s="3" t="n">
        <v>0.000324</v>
      </c>
    </row>
    <row r="11" customFormat="false" ht="12" hidden="false" customHeight="false" outlineLevel="0" collapsed="false">
      <c r="A11" s="0" t="s">
        <v>19</v>
      </c>
      <c r="B11" s="0" t="n">
        <v>37</v>
      </c>
      <c r="C11" s="0" t="n">
        <v>22</v>
      </c>
      <c r="D11" s="0" t="n">
        <v>5.38</v>
      </c>
      <c r="E11" s="0" t="s">
        <v>18</v>
      </c>
      <c r="F11" s="0" t="n">
        <v>4.09</v>
      </c>
      <c r="G11" s="3" t="n">
        <v>0.000499</v>
      </c>
    </row>
    <row r="12" customFormat="false" ht="12" hidden="false" customHeight="false" outlineLevel="0" collapsed="false">
      <c r="A12" s="0" t="s">
        <v>20</v>
      </c>
      <c r="B12" s="0" t="n">
        <v>37</v>
      </c>
      <c r="C12" s="0" t="n">
        <v>22</v>
      </c>
      <c r="D12" s="0" t="n">
        <v>5.38</v>
      </c>
      <c r="E12" s="0" t="s">
        <v>18</v>
      </c>
      <c r="F12" s="0" t="n">
        <v>4.09</v>
      </c>
      <c r="G12" s="3" t="n">
        <v>0.000499</v>
      </c>
    </row>
    <row r="13" customFormat="false" ht="12" hidden="false" customHeight="false" outlineLevel="0" collapsed="false">
      <c r="A13" s="0" t="s">
        <v>21</v>
      </c>
      <c r="B13" s="0" t="n">
        <v>101</v>
      </c>
      <c r="C13" s="0" t="n">
        <v>57</v>
      </c>
      <c r="D13" s="0" t="n">
        <v>14.7</v>
      </c>
      <c r="E13" s="0" t="s">
        <v>18</v>
      </c>
      <c r="F13" s="0" t="n">
        <v>3.88</v>
      </c>
      <c r="G13" s="3" t="n">
        <v>2.81E-013</v>
      </c>
    </row>
    <row r="14" customFormat="false" ht="12" hidden="false" customHeight="false" outlineLevel="0" collapsed="false">
      <c r="A14" s="0" t="s">
        <v>22</v>
      </c>
      <c r="B14" s="0" t="n">
        <v>105</v>
      </c>
      <c r="C14" s="0" t="n">
        <v>59</v>
      </c>
      <c r="D14" s="0" t="n">
        <v>15.28</v>
      </c>
      <c r="E14" s="0" t="s">
        <v>18</v>
      </c>
      <c r="F14" s="0" t="n">
        <v>3.86</v>
      </c>
      <c r="G14" s="3" t="n">
        <v>9.63E-014</v>
      </c>
    </row>
    <row r="15" customFormat="false" ht="12" hidden="false" customHeight="false" outlineLevel="0" collapsed="false">
      <c r="A15" s="0" t="s">
        <v>23</v>
      </c>
      <c r="B15" s="0" t="n">
        <v>95</v>
      </c>
      <c r="C15" s="0" t="n">
        <v>53</v>
      </c>
      <c r="D15" s="0" t="n">
        <v>13.83</v>
      </c>
      <c r="E15" s="0" t="s">
        <v>18</v>
      </c>
      <c r="F15" s="0" t="n">
        <v>3.83</v>
      </c>
      <c r="G15" s="3" t="n">
        <v>5.57E-012</v>
      </c>
    </row>
    <row r="16" customFormat="false" ht="12" hidden="false" customHeight="false" outlineLevel="0" collapsed="false">
      <c r="A16" s="0" t="s">
        <v>24</v>
      </c>
      <c r="B16" s="0" t="n">
        <v>72</v>
      </c>
      <c r="C16" s="0" t="n">
        <v>40</v>
      </c>
      <c r="D16" s="0" t="n">
        <v>10.48</v>
      </c>
      <c r="E16" s="0" t="s">
        <v>18</v>
      </c>
      <c r="F16" s="0" t="n">
        <v>3.82</v>
      </c>
      <c r="G16" s="3" t="n">
        <v>2.1E-008</v>
      </c>
    </row>
    <row r="17" customFormat="false" ht="12" hidden="false" customHeight="false" outlineLevel="0" collapsed="false">
      <c r="A17" s="0" t="s">
        <v>25</v>
      </c>
      <c r="B17" s="0" t="n">
        <v>103</v>
      </c>
      <c r="C17" s="0" t="n">
        <v>57</v>
      </c>
      <c r="D17" s="0" t="n">
        <v>14.99</v>
      </c>
      <c r="E17" s="0" t="s">
        <v>18</v>
      </c>
      <c r="F17" s="0" t="n">
        <v>3.8</v>
      </c>
      <c r="G17" s="3" t="n">
        <v>6.5E-013</v>
      </c>
    </row>
    <row r="18" customFormat="false" ht="12" hidden="false" customHeight="false" outlineLevel="0" collapsed="false">
      <c r="A18" s="0" t="s">
        <v>26</v>
      </c>
      <c r="B18" s="0" t="n">
        <v>71</v>
      </c>
      <c r="C18" s="0" t="n">
        <v>39</v>
      </c>
      <c r="D18" s="0" t="n">
        <v>10.33</v>
      </c>
      <c r="E18" s="0" t="s">
        <v>18</v>
      </c>
      <c r="F18" s="0" t="n">
        <v>3.77</v>
      </c>
      <c r="G18" s="3" t="n">
        <v>5.43E-008</v>
      </c>
    </row>
    <row r="19" customFormat="false" ht="12" hidden="false" customHeight="false" outlineLevel="0" collapsed="false">
      <c r="A19" s="0" t="s">
        <v>27</v>
      </c>
      <c r="B19" s="0" t="n">
        <v>76</v>
      </c>
      <c r="C19" s="0" t="n">
        <v>41</v>
      </c>
      <c r="D19" s="0" t="n">
        <v>11.06</v>
      </c>
      <c r="E19" s="0" t="s">
        <v>18</v>
      </c>
      <c r="F19" s="0" t="n">
        <v>3.71</v>
      </c>
      <c r="G19" s="3" t="n">
        <v>2.76E-008</v>
      </c>
    </row>
    <row r="20" customFormat="false" ht="12" hidden="false" customHeight="false" outlineLevel="0" collapsed="false">
      <c r="A20" s="0" t="s">
        <v>28</v>
      </c>
      <c r="B20" s="0" t="n">
        <v>73</v>
      </c>
      <c r="C20" s="0" t="n">
        <v>39</v>
      </c>
      <c r="D20" s="0" t="n">
        <v>10.62</v>
      </c>
      <c r="E20" s="0" t="s">
        <v>18</v>
      </c>
      <c r="F20" s="0" t="n">
        <v>3.67</v>
      </c>
      <c r="G20" s="3" t="n">
        <v>1.21E-007</v>
      </c>
    </row>
    <row r="21" customFormat="false" ht="12" hidden="false" customHeight="false" outlineLevel="0" collapsed="false">
      <c r="A21" s="0" t="s">
        <v>29</v>
      </c>
      <c r="B21" s="0" t="n">
        <v>77</v>
      </c>
      <c r="C21" s="0" t="n">
        <v>41</v>
      </c>
      <c r="D21" s="0" t="n">
        <v>11.21</v>
      </c>
      <c r="E21" s="0" t="s">
        <v>18</v>
      </c>
      <c r="F21" s="0" t="n">
        <v>3.66</v>
      </c>
      <c r="G21" s="3" t="n">
        <v>4.11E-008</v>
      </c>
    </row>
    <row r="22" customFormat="false" ht="12" hidden="false" customHeight="false" outlineLevel="0" collapsed="false">
      <c r="A22" s="0" t="s">
        <v>30</v>
      </c>
      <c r="B22" s="0" t="n">
        <v>40</v>
      </c>
      <c r="C22" s="0" t="n">
        <v>21</v>
      </c>
      <c r="D22" s="0" t="n">
        <v>5.82</v>
      </c>
      <c r="E22" s="0" t="s">
        <v>18</v>
      </c>
      <c r="F22" s="0" t="n">
        <v>3.61</v>
      </c>
      <c r="G22" s="3" t="n">
        <v>0.00709</v>
      </c>
    </row>
    <row r="23" customFormat="false" ht="12" hidden="false" customHeight="false" outlineLevel="0" collapsed="false">
      <c r="A23" s="0" t="s">
        <v>31</v>
      </c>
      <c r="B23" s="0" t="n">
        <v>52</v>
      </c>
      <c r="C23" s="0" t="n">
        <v>27</v>
      </c>
      <c r="D23" s="0" t="n">
        <v>7.57</v>
      </c>
      <c r="E23" s="0" t="s">
        <v>18</v>
      </c>
      <c r="F23" s="0" t="n">
        <v>3.57</v>
      </c>
      <c r="G23" s="3" t="n">
        <v>0.000265</v>
      </c>
    </row>
    <row r="24" customFormat="false" ht="12" hidden="false" customHeight="false" outlineLevel="0" collapsed="false">
      <c r="A24" s="0" t="s">
        <v>32</v>
      </c>
      <c r="B24" s="0" t="n">
        <v>52</v>
      </c>
      <c r="C24" s="0" t="n">
        <v>27</v>
      </c>
      <c r="D24" s="0" t="n">
        <v>7.57</v>
      </c>
      <c r="E24" s="0" t="s">
        <v>18</v>
      </c>
      <c r="F24" s="0" t="n">
        <v>3.57</v>
      </c>
      <c r="G24" s="3" t="n">
        <v>0.000265</v>
      </c>
    </row>
    <row r="25" customFormat="false" ht="12" hidden="false" customHeight="false" outlineLevel="0" collapsed="false">
      <c r="A25" s="0" t="s">
        <v>33</v>
      </c>
      <c r="B25" s="0" t="n">
        <v>124</v>
      </c>
      <c r="C25" s="0" t="n">
        <v>64</v>
      </c>
      <c r="D25" s="0" t="n">
        <v>18.05</v>
      </c>
      <c r="E25" s="0" t="s">
        <v>18</v>
      </c>
      <c r="F25" s="0" t="n">
        <v>3.55</v>
      </c>
      <c r="G25" s="3" t="n">
        <v>2.31E-013</v>
      </c>
    </row>
    <row r="26" customFormat="false" ht="12" hidden="false" customHeight="false" outlineLevel="0" collapsed="false">
      <c r="A26" s="0" t="s">
        <v>34</v>
      </c>
      <c r="B26" s="0" t="n">
        <v>119</v>
      </c>
      <c r="C26" s="0" t="n">
        <v>61</v>
      </c>
      <c r="D26" s="0" t="n">
        <v>17.32</v>
      </c>
      <c r="E26" s="0" t="s">
        <v>18</v>
      </c>
      <c r="F26" s="0" t="n">
        <v>3.52</v>
      </c>
      <c r="G26" s="3" t="n">
        <v>1.71E-012</v>
      </c>
    </row>
    <row r="27" customFormat="false" ht="12" hidden="false" customHeight="false" outlineLevel="0" collapsed="false">
      <c r="A27" s="0" t="s">
        <v>35</v>
      </c>
      <c r="B27" s="0" t="n">
        <v>80</v>
      </c>
      <c r="C27" s="0" t="n">
        <v>41</v>
      </c>
      <c r="D27" s="0" t="n">
        <v>11.64</v>
      </c>
      <c r="E27" s="0" t="s">
        <v>18</v>
      </c>
      <c r="F27" s="0" t="n">
        <v>3.52</v>
      </c>
      <c r="G27" s="3" t="n">
        <v>1.3E-007</v>
      </c>
    </row>
    <row r="28" customFormat="false" ht="12" hidden="false" customHeight="false" outlineLevel="0" collapsed="false">
      <c r="A28" s="0" t="s">
        <v>36</v>
      </c>
      <c r="B28" s="0" t="n">
        <v>80</v>
      </c>
      <c r="C28" s="0" t="n">
        <v>41</v>
      </c>
      <c r="D28" s="0" t="n">
        <v>11.64</v>
      </c>
      <c r="E28" s="0" t="s">
        <v>18</v>
      </c>
      <c r="F28" s="0" t="n">
        <v>3.52</v>
      </c>
      <c r="G28" s="3" t="n">
        <v>1.3E-007</v>
      </c>
    </row>
    <row r="29" customFormat="false" ht="12" hidden="false" customHeight="false" outlineLevel="0" collapsed="false">
      <c r="A29" s="0" t="s">
        <v>37</v>
      </c>
      <c r="B29" s="0" t="n">
        <v>49</v>
      </c>
      <c r="C29" s="0" t="n">
        <v>25</v>
      </c>
      <c r="D29" s="0" t="n">
        <v>7.13</v>
      </c>
      <c r="E29" s="0" t="s">
        <v>18</v>
      </c>
      <c r="F29" s="0" t="n">
        <v>3.51</v>
      </c>
      <c r="G29" s="3" t="n">
        <v>0.00115</v>
      </c>
    </row>
    <row r="30" customFormat="false" ht="12" hidden="false" customHeight="false" outlineLevel="0" collapsed="false">
      <c r="A30" s="0" t="s">
        <v>38</v>
      </c>
      <c r="B30" s="0" t="n">
        <v>61</v>
      </c>
      <c r="C30" s="0" t="n">
        <v>31</v>
      </c>
      <c r="D30" s="0" t="n">
        <v>8.88</v>
      </c>
      <c r="E30" s="0" t="s">
        <v>18</v>
      </c>
      <c r="F30" s="0" t="n">
        <v>3.49</v>
      </c>
      <c r="G30" s="3" t="n">
        <v>4.34E-005</v>
      </c>
    </row>
    <row r="31" customFormat="false" ht="12" hidden="false" customHeight="false" outlineLevel="0" collapsed="false">
      <c r="A31" s="0" t="s">
        <v>39</v>
      </c>
      <c r="B31" s="0" t="n">
        <v>99</v>
      </c>
      <c r="C31" s="0" t="n">
        <v>50</v>
      </c>
      <c r="D31" s="0" t="n">
        <v>14.41</v>
      </c>
      <c r="E31" s="0" t="s">
        <v>18</v>
      </c>
      <c r="F31" s="0" t="n">
        <v>3.47</v>
      </c>
      <c r="G31" s="3" t="n">
        <v>1.41E-009</v>
      </c>
    </row>
    <row r="32" customFormat="false" ht="12" hidden="false" customHeight="false" outlineLevel="0" collapsed="false">
      <c r="A32" s="0" t="s">
        <v>40</v>
      </c>
      <c r="B32" s="0" t="n">
        <v>46</v>
      </c>
      <c r="C32" s="0" t="n">
        <v>23</v>
      </c>
      <c r="D32" s="0" t="n">
        <v>6.69</v>
      </c>
      <c r="E32" s="0" t="s">
        <v>18</v>
      </c>
      <c r="F32" s="0" t="n">
        <v>3.44</v>
      </c>
      <c r="G32" s="3" t="n">
        <v>0.005</v>
      </c>
    </row>
    <row r="33" customFormat="false" ht="12" hidden="false" customHeight="false" outlineLevel="0" collapsed="false">
      <c r="A33" s="0" t="s">
        <v>41</v>
      </c>
      <c r="B33" s="0" t="n">
        <v>82</v>
      </c>
      <c r="C33" s="0" t="n">
        <v>41</v>
      </c>
      <c r="D33" s="0" t="n">
        <v>11.93</v>
      </c>
      <c r="E33" s="0" t="s">
        <v>18</v>
      </c>
      <c r="F33" s="0" t="n">
        <v>3.44</v>
      </c>
      <c r="G33" s="3" t="n">
        <v>2.7E-007</v>
      </c>
    </row>
    <row r="34" customFormat="false" ht="12" hidden="false" customHeight="false" outlineLevel="0" collapsed="false">
      <c r="A34" s="0" t="s">
        <v>42</v>
      </c>
      <c r="B34" s="0" t="n">
        <v>73</v>
      </c>
      <c r="C34" s="0" t="n">
        <v>36</v>
      </c>
      <c r="D34" s="0" t="n">
        <v>10.62</v>
      </c>
      <c r="E34" s="0" t="s">
        <v>18</v>
      </c>
      <c r="F34" s="0" t="n">
        <v>3.39</v>
      </c>
      <c r="G34" s="3" t="n">
        <v>5.86E-006</v>
      </c>
    </row>
    <row r="35" customFormat="false" ht="12" hidden="false" customHeight="false" outlineLevel="0" collapsed="false">
      <c r="A35" s="0" t="s">
        <v>43</v>
      </c>
      <c r="B35" s="0" t="n">
        <v>61</v>
      </c>
      <c r="C35" s="0" t="n">
        <v>30</v>
      </c>
      <c r="D35" s="0" t="n">
        <v>8.88</v>
      </c>
      <c r="E35" s="0" t="s">
        <v>18</v>
      </c>
      <c r="F35" s="0" t="n">
        <v>3.38</v>
      </c>
      <c r="G35" s="3" t="n">
        <v>0.000155</v>
      </c>
    </row>
    <row r="36" customFormat="false" ht="12" hidden="false" customHeight="false" outlineLevel="0" collapsed="false">
      <c r="A36" s="0" t="s">
        <v>44</v>
      </c>
      <c r="B36" s="0" t="n">
        <v>61</v>
      </c>
      <c r="C36" s="0" t="n">
        <v>30</v>
      </c>
      <c r="D36" s="0" t="n">
        <v>8.88</v>
      </c>
      <c r="E36" s="0" t="s">
        <v>18</v>
      </c>
      <c r="F36" s="0" t="n">
        <v>3.38</v>
      </c>
      <c r="G36" s="3" t="n">
        <v>0.000155</v>
      </c>
    </row>
    <row r="37" customFormat="false" ht="12" hidden="false" customHeight="false" outlineLevel="0" collapsed="false">
      <c r="A37" s="0" t="s">
        <v>45</v>
      </c>
      <c r="B37" s="0" t="n">
        <v>53</v>
      </c>
      <c r="C37" s="0" t="n">
        <v>26</v>
      </c>
      <c r="D37" s="0" t="n">
        <v>7.71</v>
      </c>
      <c r="E37" s="0" t="s">
        <v>18</v>
      </c>
      <c r="F37" s="0" t="n">
        <v>3.37</v>
      </c>
      <c r="G37" s="3" t="n">
        <v>0.00138</v>
      </c>
    </row>
    <row r="38" customFormat="false" ht="12" hidden="false" customHeight="false" outlineLevel="0" collapsed="false">
      <c r="A38" s="0" t="s">
        <v>46</v>
      </c>
      <c r="B38" s="0" t="n">
        <v>84</v>
      </c>
      <c r="C38" s="0" t="n">
        <v>41</v>
      </c>
      <c r="D38" s="0" t="n">
        <v>12.22</v>
      </c>
      <c r="E38" s="0" t="s">
        <v>18</v>
      </c>
      <c r="F38" s="0" t="n">
        <v>3.35</v>
      </c>
      <c r="G38" s="3" t="n">
        <v>5.48E-007</v>
      </c>
    </row>
    <row r="39" customFormat="false" ht="12" hidden="false" customHeight="false" outlineLevel="0" collapsed="false">
      <c r="A39" s="0" t="s">
        <v>47</v>
      </c>
      <c r="B39" s="0" t="n">
        <v>65</v>
      </c>
      <c r="C39" s="0" t="n">
        <v>31</v>
      </c>
      <c r="D39" s="0" t="n">
        <v>9.46</v>
      </c>
      <c r="E39" s="0" t="s">
        <v>18</v>
      </c>
      <c r="F39" s="0" t="n">
        <v>3.28</v>
      </c>
      <c r="G39" s="3" t="n">
        <v>0.000179</v>
      </c>
    </row>
    <row r="40" customFormat="false" ht="12" hidden="false" customHeight="false" outlineLevel="0" collapsed="false">
      <c r="A40" s="0" t="s">
        <v>48</v>
      </c>
      <c r="B40" s="0" t="n">
        <v>63</v>
      </c>
      <c r="C40" s="0" t="n">
        <v>30</v>
      </c>
      <c r="D40" s="0" t="n">
        <v>9.17</v>
      </c>
      <c r="E40" s="0" t="s">
        <v>18</v>
      </c>
      <c r="F40" s="0" t="n">
        <v>3.27</v>
      </c>
      <c r="G40" s="3" t="n">
        <v>0.000309</v>
      </c>
    </row>
    <row r="41" customFormat="false" ht="12" hidden="false" customHeight="false" outlineLevel="0" collapsed="false">
      <c r="A41" s="0" t="s">
        <v>49</v>
      </c>
      <c r="B41" s="0" t="n">
        <v>63</v>
      </c>
      <c r="C41" s="0" t="n">
        <v>30</v>
      </c>
      <c r="D41" s="0" t="n">
        <v>9.17</v>
      </c>
      <c r="E41" s="0" t="s">
        <v>18</v>
      </c>
      <c r="F41" s="0" t="n">
        <v>3.27</v>
      </c>
      <c r="G41" s="3" t="n">
        <v>0.000309</v>
      </c>
    </row>
    <row r="42" customFormat="false" ht="12" hidden="false" customHeight="false" outlineLevel="0" collapsed="false">
      <c r="A42" s="0" t="s">
        <v>50</v>
      </c>
      <c r="B42" s="0" t="n">
        <v>115</v>
      </c>
      <c r="C42" s="0" t="n">
        <v>54</v>
      </c>
      <c r="D42" s="0" t="n">
        <v>16.74</v>
      </c>
      <c r="E42" s="0" t="s">
        <v>18</v>
      </c>
      <c r="F42" s="0" t="n">
        <v>3.23</v>
      </c>
      <c r="G42" s="3" t="n">
        <v>2.57E-009</v>
      </c>
    </row>
    <row r="43" customFormat="false" ht="12" hidden="false" customHeight="false" outlineLevel="0" collapsed="false">
      <c r="A43" s="0" t="s">
        <v>51</v>
      </c>
      <c r="B43" s="0" t="n">
        <v>90</v>
      </c>
      <c r="C43" s="0" t="n">
        <v>42</v>
      </c>
      <c r="D43" s="0" t="n">
        <v>13.1</v>
      </c>
      <c r="E43" s="0" t="s">
        <v>18</v>
      </c>
      <c r="F43" s="0" t="n">
        <v>3.21</v>
      </c>
      <c r="G43" s="3" t="n">
        <v>1.23E-006</v>
      </c>
    </row>
    <row r="44" customFormat="false" ht="12" hidden="false" customHeight="false" outlineLevel="0" collapsed="false">
      <c r="A44" s="0" t="s">
        <v>52</v>
      </c>
      <c r="B44" s="0" t="n">
        <v>97</v>
      </c>
      <c r="C44" s="0" t="n">
        <v>45</v>
      </c>
      <c r="D44" s="0" t="n">
        <v>14.12</v>
      </c>
      <c r="E44" s="0" t="s">
        <v>18</v>
      </c>
      <c r="F44" s="0" t="n">
        <v>3.19</v>
      </c>
      <c r="G44" s="3" t="n">
        <v>3.35E-007</v>
      </c>
    </row>
    <row r="45" customFormat="false" ht="12" hidden="false" customHeight="false" outlineLevel="0" collapsed="false">
      <c r="A45" s="0" t="s">
        <v>53</v>
      </c>
      <c r="B45" s="0" t="n">
        <v>54</v>
      </c>
      <c r="C45" s="0" t="n">
        <v>25</v>
      </c>
      <c r="D45" s="0" t="n">
        <v>7.86</v>
      </c>
      <c r="E45" s="0" t="s">
        <v>18</v>
      </c>
      <c r="F45" s="0" t="n">
        <v>3.18</v>
      </c>
      <c r="G45" s="3" t="n">
        <v>0.0066</v>
      </c>
    </row>
    <row r="46" customFormat="false" ht="12" hidden="false" customHeight="false" outlineLevel="0" collapsed="false">
      <c r="A46" s="0" t="s">
        <v>54</v>
      </c>
      <c r="B46" s="0" t="n">
        <v>52</v>
      </c>
      <c r="C46" s="0" t="n">
        <v>24</v>
      </c>
      <c r="D46" s="0" t="n">
        <v>7.57</v>
      </c>
      <c r="E46" s="0" t="s">
        <v>18</v>
      </c>
      <c r="F46" s="0" t="n">
        <v>3.17</v>
      </c>
      <c r="G46" s="3" t="n">
        <v>0.0114</v>
      </c>
    </row>
    <row r="47" customFormat="false" ht="12" hidden="false" customHeight="false" outlineLevel="0" collapsed="false">
      <c r="A47" s="0" t="s">
        <v>55</v>
      </c>
      <c r="B47" s="0" t="n">
        <v>115</v>
      </c>
      <c r="C47" s="0" t="n">
        <v>53</v>
      </c>
      <c r="D47" s="0" t="n">
        <v>16.74</v>
      </c>
      <c r="E47" s="0" t="s">
        <v>18</v>
      </c>
      <c r="F47" s="0" t="n">
        <v>3.17</v>
      </c>
      <c r="G47" s="3" t="n">
        <v>8.45E-009</v>
      </c>
    </row>
    <row r="48" customFormat="false" ht="12" hidden="false" customHeight="false" outlineLevel="0" collapsed="false">
      <c r="A48" s="0" t="s">
        <v>56</v>
      </c>
      <c r="B48" s="0" t="n">
        <v>74</v>
      </c>
      <c r="C48" s="0" t="n">
        <v>34</v>
      </c>
      <c r="D48" s="0" t="n">
        <v>10.77</v>
      </c>
      <c r="E48" s="0" t="s">
        <v>18</v>
      </c>
      <c r="F48" s="0" t="n">
        <v>3.16</v>
      </c>
      <c r="G48" s="3" t="n">
        <v>9.4E-005</v>
      </c>
    </row>
    <row r="49" customFormat="false" ht="12" hidden="false" customHeight="false" outlineLevel="0" collapsed="false">
      <c r="A49" s="0" t="s">
        <v>57</v>
      </c>
      <c r="B49" s="0" t="n">
        <v>129</v>
      </c>
      <c r="C49" s="0" t="n">
        <v>58</v>
      </c>
      <c r="D49" s="0" t="n">
        <v>18.77</v>
      </c>
      <c r="E49" s="0" t="s">
        <v>18</v>
      </c>
      <c r="F49" s="0" t="n">
        <v>3.09</v>
      </c>
      <c r="G49" s="3" t="n">
        <v>2.01E-009</v>
      </c>
    </row>
    <row r="50" customFormat="false" ht="12" hidden="false" customHeight="false" outlineLevel="0" collapsed="false">
      <c r="A50" s="0" t="s">
        <v>58</v>
      </c>
      <c r="B50" s="0" t="n">
        <v>126</v>
      </c>
      <c r="C50" s="0" t="n">
        <v>56</v>
      </c>
      <c r="D50" s="0" t="n">
        <v>18.34</v>
      </c>
      <c r="E50" s="0" t="s">
        <v>18</v>
      </c>
      <c r="F50" s="0" t="n">
        <v>3.05</v>
      </c>
      <c r="G50" s="3" t="n">
        <v>8E-009</v>
      </c>
    </row>
    <row r="51" customFormat="false" ht="12" hidden="false" customHeight="false" outlineLevel="0" collapsed="false">
      <c r="A51" s="0" t="s">
        <v>59</v>
      </c>
      <c r="B51" s="0" t="n">
        <v>99</v>
      </c>
      <c r="C51" s="0" t="n">
        <v>44</v>
      </c>
      <c r="D51" s="0" t="n">
        <v>14.41</v>
      </c>
      <c r="E51" s="0" t="s">
        <v>18</v>
      </c>
      <c r="F51" s="0" t="n">
        <v>3.05</v>
      </c>
      <c r="G51" s="3" t="n">
        <v>2.02E-006</v>
      </c>
    </row>
    <row r="52" customFormat="false" ht="12" hidden="false" customHeight="false" outlineLevel="0" collapsed="false">
      <c r="A52" s="0" t="s">
        <v>60</v>
      </c>
      <c r="B52" s="0" t="n">
        <v>187</v>
      </c>
      <c r="C52" s="0" t="n">
        <v>83</v>
      </c>
      <c r="D52" s="0" t="n">
        <v>27.21</v>
      </c>
      <c r="E52" s="0" t="s">
        <v>18</v>
      </c>
      <c r="F52" s="0" t="n">
        <v>3.05</v>
      </c>
      <c r="G52" s="3" t="n">
        <v>3.35E-014</v>
      </c>
    </row>
    <row r="53" customFormat="false" ht="12" hidden="false" customHeight="false" outlineLevel="0" collapsed="false">
      <c r="A53" s="0" t="s">
        <v>61</v>
      </c>
      <c r="B53" s="0" t="n">
        <v>52</v>
      </c>
      <c r="C53" s="0" t="n">
        <v>23</v>
      </c>
      <c r="D53" s="0" t="n">
        <v>7.57</v>
      </c>
      <c r="E53" s="0" t="s">
        <v>18</v>
      </c>
      <c r="F53" s="0" t="n">
        <v>3.04</v>
      </c>
      <c r="G53" s="3" t="n">
        <v>0.037</v>
      </c>
    </row>
    <row r="54" customFormat="false" ht="12" hidden="false" customHeight="false" outlineLevel="0" collapsed="false">
      <c r="A54" s="0" t="s">
        <v>62</v>
      </c>
      <c r="B54" s="0" t="n">
        <v>199</v>
      </c>
      <c r="C54" s="0" t="n">
        <v>87</v>
      </c>
      <c r="D54" s="0" t="n">
        <v>28.96</v>
      </c>
      <c r="E54" s="0" t="s">
        <v>18</v>
      </c>
      <c r="F54" s="0" t="n">
        <v>3</v>
      </c>
      <c r="G54" s="3" t="n">
        <v>1.3E-014</v>
      </c>
    </row>
    <row r="55" customFormat="false" ht="12" hidden="false" customHeight="false" outlineLevel="0" collapsed="false">
      <c r="A55" s="0" t="s">
        <v>63</v>
      </c>
      <c r="B55" s="0" t="n">
        <v>138</v>
      </c>
      <c r="C55" s="0" t="n">
        <v>60</v>
      </c>
      <c r="D55" s="0" t="n">
        <v>20.08</v>
      </c>
      <c r="E55" s="0" t="s">
        <v>18</v>
      </c>
      <c r="F55" s="0" t="n">
        <v>2.99</v>
      </c>
      <c r="G55" s="3" t="n">
        <v>3.11E-009</v>
      </c>
    </row>
    <row r="56" customFormat="false" ht="12" hidden="false" customHeight="false" outlineLevel="0" collapsed="false">
      <c r="A56" s="0" t="s">
        <v>64</v>
      </c>
      <c r="B56" s="0" t="n">
        <v>83</v>
      </c>
      <c r="C56" s="0" t="n">
        <v>36</v>
      </c>
      <c r="D56" s="0" t="n">
        <v>12.08</v>
      </c>
      <c r="E56" s="0" t="s">
        <v>18</v>
      </c>
      <c r="F56" s="0" t="n">
        <v>2.98</v>
      </c>
      <c r="G56" s="3" t="n">
        <v>0.000149</v>
      </c>
    </row>
    <row r="57" customFormat="false" ht="12" hidden="false" customHeight="false" outlineLevel="0" collapsed="false">
      <c r="A57" s="0" t="s">
        <v>65</v>
      </c>
      <c r="B57" s="0" t="n">
        <v>161</v>
      </c>
      <c r="C57" s="0" t="n">
        <v>69</v>
      </c>
      <c r="D57" s="0" t="n">
        <v>23.43</v>
      </c>
      <c r="E57" s="0" t="s">
        <v>18</v>
      </c>
      <c r="F57" s="0" t="n">
        <v>2.94</v>
      </c>
      <c r="G57" s="3" t="n">
        <v>1.09E-010</v>
      </c>
    </row>
    <row r="58" customFormat="false" ht="12" hidden="false" customHeight="false" outlineLevel="0" collapsed="false">
      <c r="A58" s="0" t="s">
        <v>66</v>
      </c>
      <c r="B58" s="0" t="n">
        <v>70</v>
      </c>
      <c r="C58" s="0" t="n">
        <v>30</v>
      </c>
      <c r="D58" s="0" t="n">
        <v>10.19</v>
      </c>
      <c r="E58" s="0" t="s">
        <v>18</v>
      </c>
      <c r="F58" s="0" t="n">
        <v>2.94</v>
      </c>
      <c r="G58" s="3" t="n">
        <v>0.00277</v>
      </c>
    </row>
    <row r="59" customFormat="false" ht="12" hidden="false" customHeight="false" outlineLevel="0" collapsed="false">
      <c r="A59" s="0" t="s">
        <v>67</v>
      </c>
      <c r="B59" s="0" t="n">
        <v>152</v>
      </c>
      <c r="C59" s="0" t="n">
        <v>65</v>
      </c>
      <c r="D59" s="0" t="n">
        <v>22.12</v>
      </c>
      <c r="E59" s="0" t="s">
        <v>18</v>
      </c>
      <c r="F59" s="0" t="n">
        <v>2.94</v>
      </c>
      <c r="G59" s="3" t="n">
        <v>6.91E-010</v>
      </c>
    </row>
    <row r="60" customFormat="false" ht="12" hidden="false" customHeight="false" outlineLevel="0" collapsed="false">
      <c r="A60" s="0" t="s">
        <v>68</v>
      </c>
      <c r="B60" s="0" t="n">
        <v>138</v>
      </c>
      <c r="C60" s="0" t="n">
        <v>59</v>
      </c>
      <c r="D60" s="0" t="n">
        <v>20.08</v>
      </c>
      <c r="E60" s="0" t="s">
        <v>18</v>
      </c>
      <c r="F60" s="0" t="n">
        <v>2.94</v>
      </c>
      <c r="G60" s="3" t="n">
        <v>9.48E-009</v>
      </c>
    </row>
    <row r="61" customFormat="false" ht="12" hidden="false" customHeight="false" outlineLevel="0" collapsed="false">
      <c r="A61" s="0" t="s">
        <v>69</v>
      </c>
      <c r="B61" s="0" t="n">
        <v>71</v>
      </c>
      <c r="C61" s="0" t="n">
        <v>30</v>
      </c>
      <c r="D61" s="0" t="n">
        <v>10.33</v>
      </c>
      <c r="E61" s="0" t="s">
        <v>18</v>
      </c>
      <c r="F61" s="0" t="n">
        <v>2.9</v>
      </c>
      <c r="G61" s="3" t="n">
        <v>0.00369</v>
      </c>
    </row>
    <row r="62" customFormat="false" ht="12" hidden="false" customHeight="false" outlineLevel="0" collapsed="false">
      <c r="A62" s="0" t="s">
        <v>70</v>
      </c>
      <c r="B62" s="0" t="n">
        <v>63</v>
      </c>
      <c r="C62" s="0" t="n">
        <v>26</v>
      </c>
      <c r="D62" s="0" t="n">
        <v>9.17</v>
      </c>
      <c r="E62" s="0" t="s">
        <v>18</v>
      </c>
      <c r="F62" s="0" t="n">
        <v>2.84</v>
      </c>
      <c r="G62" s="3" t="n">
        <v>0.0313</v>
      </c>
    </row>
    <row r="63" customFormat="false" ht="12" hidden="false" customHeight="false" outlineLevel="0" collapsed="false">
      <c r="A63" s="0" t="s">
        <v>71</v>
      </c>
      <c r="B63" s="0" t="n">
        <v>101</v>
      </c>
      <c r="C63" s="0" t="n">
        <v>41</v>
      </c>
      <c r="D63" s="0" t="n">
        <v>14.7</v>
      </c>
      <c r="E63" s="0" t="s">
        <v>18</v>
      </c>
      <c r="F63" s="0" t="n">
        <v>2.79</v>
      </c>
      <c r="G63" s="3" t="n">
        <v>9.82E-005</v>
      </c>
    </row>
    <row r="64" customFormat="false" ht="12" hidden="false" customHeight="false" outlineLevel="0" collapsed="false">
      <c r="A64" s="0" t="s">
        <v>72</v>
      </c>
      <c r="B64" s="0" t="n">
        <v>134</v>
      </c>
      <c r="C64" s="0" t="n">
        <v>54</v>
      </c>
      <c r="D64" s="0" t="n">
        <v>19.5</v>
      </c>
      <c r="E64" s="0" t="s">
        <v>18</v>
      </c>
      <c r="F64" s="0" t="n">
        <v>2.77</v>
      </c>
      <c r="G64" s="3" t="n">
        <v>6.92E-007</v>
      </c>
    </row>
    <row r="65" customFormat="false" ht="12" hidden="false" customHeight="false" outlineLevel="0" collapsed="false">
      <c r="A65" s="0" t="s">
        <v>73</v>
      </c>
      <c r="B65" s="0" t="n">
        <v>77</v>
      </c>
      <c r="C65" s="0" t="n">
        <v>31</v>
      </c>
      <c r="D65" s="0" t="n">
        <v>11.21</v>
      </c>
      <c r="E65" s="0" t="s">
        <v>18</v>
      </c>
      <c r="F65" s="0" t="n">
        <v>2.77</v>
      </c>
      <c r="G65" s="3" t="n">
        <v>0.00651</v>
      </c>
    </row>
    <row r="66" customFormat="false" ht="12" hidden="false" customHeight="false" outlineLevel="0" collapsed="false">
      <c r="A66" s="0" t="s">
        <v>74</v>
      </c>
      <c r="B66" s="0" t="n">
        <v>70</v>
      </c>
      <c r="C66" s="0" t="n">
        <v>28</v>
      </c>
      <c r="D66" s="0" t="n">
        <v>10.19</v>
      </c>
      <c r="E66" s="0" t="s">
        <v>18</v>
      </c>
      <c r="F66" s="0" t="n">
        <v>2.75</v>
      </c>
      <c r="G66" s="3" t="n">
        <v>0.0243</v>
      </c>
    </row>
    <row r="67" customFormat="false" ht="12" hidden="false" customHeight="false" outlineLevel="0" collapsed="false">
      <c r="A67" s="0" t="s">
        <v>75</v>
      </c>
      <c r="B67" s="0" t="n">
        <v>70</v>
      </c>
      <c r="C67" s="0" t="n">
        <v>28</v>
      </c>
      <c r="D67" s="0" t="n">
        <v>10.19</v>
      </c>
      <c r="E67" s="0" t="s">
        <v>18</v>
      </c>
      <c r="F67" s="0" t="n">
        <v>2.75</v>
      </c>
      <c r="G67" s="3" t="n">
        <v>0.0243</v>
      </c>
    </row>
    <row r="68" customFormat="false" ht="12" hidden="false" customHeight="false" outlineLevel="0" collapsed="false">
      <c r="A68" s="0" t="s">
        <v>76</v>
      </c>
      <c r="B68" s="0" t="n">
        <v>70</v>
      </c>
      <c r="C68" s="0" t="n">
        <v>28</v>
      </c>
      <c r="D68" s="0" t="n">
        <v>10.19</v>
      </c>
      <c r="E68" s="0" t="s">
        <v>18</v>
      </c>
      <c r="F68" s="0" t="n">
        <v>2.75</v>
      </c>
      <c r="G68" s="3" t="n">
        <v>0.0243</v>
      </c>
    </row>
    <row r="69" customFormat="false" ht="12" hidden="false" customHeight="false" outlineLevel="0" collapsed="false">
      <c r="A69" s="0" t="s">
        <v>77</v>
      </c>
      <c r="B69" s="0" t="n">
        <v>226</v>
      </c>
      <c r="C69" s="0" t="n">
        <v>90</v>
      </c>
      <c r="D69" s="0" t="n">
        <v>32.89</v>
      </c>
      <c r="E69" s="0" t="s">
        <v>18</v>
      </c>
      <c r="F69" s="0" t="n">
        <v>2.74</v>
      </c>
      <c r="G69" s="3" t="n">
        <v>8.81E-013</v>
      </c>
    </row>
    <row r="70" customFormat="false" ht="12" hidden="false" customHeight="false" outlineLevel="0" collapsed="false">
      <c r="A70" s="0" t="s">
        <v>78</v>
      </c>
      <c r="B70" s="0" t="n">
        <v>74</v>
      </c>
      <c r="C70" s="0" t="n">
        <v>29</v>
      </c>
      <c r="D70" s="0" t="n">
        <v>10.77</v>
      </c>
      <c r="E70" s="0" t="s">
        <v>18</v>
      </c>
      <c r="F70" s="0" t="n">
        <v>2.69</v>
      </c>
      <c r="G70" s="3" t="n">
        <v>0.0241</v>
      </c>
    </row>
    <row r="71" customFormat="false" ht="12" hidden="false" customHeight="false" outlineLevel="0" collapsed="false">
      <c r="A71" s="0" t="s">
        <v>79</v>
      </c>
      <c r="B71" s="0" t="n">
        <v>113</v>
      </c>
      <c r="C71" s="0" t="n">
        <v>44</v>
      </c>
      <c r="D71" s="0" t="n">
        <v>16.44</v>
      </c>
      <c r="E71" s="0" t="s">
        <v>18</v>
      </c>
      <c r="F71" s="0" t="n">
        <v>2.68</v>
      </c>
      <c r="G71" s="3" t="n">
        <v>9.68E-005</v>
      </c>
    </row>
    <row r="72" customFormat="false" ht="12" hidden="false" customHeight="false" outlineLevel="0" collapsed="false">
      <c r="A72" s="0" t="s">
        <v>80</v>
      </c>
      <c r="B72" s="0" t="n">
        <v>263</v>
      </c>
      <c r="C72" s="0" t="n">
        <v>102</v>
      </c>
      <c r="D72" s="0" t="n">
        <v>38.27</v>
      </c>
      <c r="E72" s="0" t="s">
        <v>18</v>
      </c>
      <c r="F72" s="0" t="n">
        <v>2.67</v>
      </c>
      <c r="G72" s="3" t="n">
        <v>4.62E-014</v>
      </c>
    </row>
    <row r="73" customFormat="false" ht="12" hidden="false" customHeight="false" outlineLevel="0" collapsed="false">
      <c r="A73" s="0" t="s">
        <v>81</v>
      </c>
      <c r="B73" s="0" t="n">
        <v>272</v>
      </c>
      <c r="C73" s="0" t="n">
        <v>105</v>
      </c>
      <c r="D73" s="0" t="n">
        <v>39.58</v>
      </c>
      <c r="E73" s="0" t="s">
        <v>18</v>
      </c>
      <c r="F73" s="0" t="n">
        <v>2.65</v>
      </c>
      <c r="G73" s="3" t="n">
        <v>2.06E-014</v>
      </c>
    </row>
    <row r="74" customFormat="false" ht="12" hidden="false" customHeight="false" outlineLevel="0" collapsed="false">
      <c r="A74" s="0" t="s">
        <v>82</v>
      </c>
      <c r="B74" s="0" t="n">
        <v>231</v>
      </c>
      <c r="C74" s="0" t="n">
        <v>89</v>
      </c>
      <c r="D74" s="0" t="n">
        <v>33.62</v>
      </c>
      <c r="E74" s="0" t="s">
        <v>18</v>
      </c>
      <c r="F74" s="0" t="n">
        <v>2.65</v>
      </c>
      <c r="G74" s="3" t="n">
        <v>8.59E-012</v>
      </c>
    </row>
    <row r="75" customFormat="false" ht="12" hidden="false" customHeight="false" outlineLevel="0" collapsed="false">
      <c r="A75" s="0" t="s">
        <v>83</v>
      </c>
      <c r="B75" s="0" t="n">
        <v>253</v>
      </c>
      <c r="C75" s="0" t="n">
        <v>97</v>
      </c>
      <c r="D75" s="0" t="n">
        <v>36.82</v>
      </c>
      <c r="E75" s="0" t="s">
        <v>18</v>
      </c>
      <c r="F75" s="0" t="n">
        <v>2.63</v>
      </c>
      <c r="G75" s="3" t="n">
        <v>6.08E-013</v>
      </c>
    </row>
    <row r="76" customFormat="false" ht="12" hidden="false" customHeight="false" outlineLevel="0" collapsed="false">
      <c r="A76" s="0" t="s">
        <v>84</v>
      </c>
      <c r="B76" s="0" t="n">
        <v>364</v>
      </c>
      <c r="C76" s="0" t="n">
        <v>139</v>
      </c>
      <c r="D76" s="0" t="n">
        <v>52.97</v>
      </c>
      <c r="E76" s="0" t="s">
        <v>18</v>
      </c>
      <c r="F76" s="0" t="n">
        <v>2.62</v>
      </c>
      <c r="G76" s="3" t="n">
        <v>1.69E-019</v>
      </c>
    </row>
    <row r="77" customFormat="false" ht="12" hidden="false" customHeight="false" outlineLevel="0" collapsed="false">
      <c r="A77" s="0" t="s">
        <v>85</v>
      </c>
      <c r="B77" s="0" t="n">
        <v>87</v>
      </c>
      <c r="C77" s="0" t="n">
        <v>33</v>
      </c>
      <c r="D77" s="0" t="n">
        <v>12.66</v>
      </c>
      <c r="E77" s="0" t="s">
        <v>18</v>
      </c>
      <c r="F77" s="0" t="n">
        <v>2.61</v>
      </c>
      <c r="G77" s="3" t="n">
        <v>0.0105</v>
      </c>
    </row>
    <row r="78" customFormat="false" ht="12" hidden="false" customHeight="false" outlineLevel="0" collapsed="false">
      <c r="A78" s="0" t="s">
        <v>86</v>
      </c>
      <c r="B78" s="0" t="n">
        <v>87</v>
      </c>
      <c r="C78" s="0" t="n">
        <v>33</v>
      </c>
      <c r="D78" s="0" t="n">
        <v>12.66</v>
      </c>
      <c r="E78" s="0" t="s">
        <v>18</v>
      </c>
      <c r="F78" s="0" t="n">
        <v>2.61</v>
      </c>
      <c r="G78" s="3" t="n">
        <v>0.0105</v>
      </c>
    </row>
    <row r="79" customFormat="false" ht="12" hidden="false" customHeight="false" outlineLevel="0" collapsed="false">
      <c r="A79" s="0" t="s">
        <v>87</v>
      </c>
      <c r="B79" s="0" t="n">
        <v>175</v>
      </c>
      <c r="C79" s="0" t="n">
        <v>66</v>
      </c>
      <c r="D79" s="0" t="n">
        <v>25.47</v>
      </c>
      <c r="E79" s="0" t="s">
        <v>18</v>
      </c>
      <c r="F79" s="0" t="n">
        <v>2.59</v>
      </c>
      <c r="G79" s="3" t="n">
        <v>9.85E-008</v>
      </c>
    </row>
    <row r="80" customFormat="false" ht="12" hidden="false" customHeight="false" outlineLevel="0" collapsed="false">
      <c r="A80" s="0" t="s">
        <v>88</v>
      </c>
      <c r="B80" s="0" t="n">
        <v>104</v>
      </c>
      <c r="C80" s="0" t="n">
        <v>39</v>
      </c>
      <c r="D80" s="0" t="n">
        <v>15.13</v>
      </c>
      <c r="E80" s="0" t="s">
        <v>18</v>
      </c>
      <c r="F80" s="0" t="n">
        <v>2.58</v>
      </c>
      <c r="G80" s="3" t="n">
        <v>0.00161</v>
      </c>
    </row>
    <row r="81" customFormat="false" ht="12" hidden="false" customHeight="false" outlineLevel="0" collapsed="false">
      <c r="A81" s="0" t="s">
        <v>89</v>
      </c>
      <c r="B81" s="0" t="n">
        <v>88</v>
      </c>
      <c r="C81" s="0" t="n">
        <v>33</v>
      </c>
      <c r="D81" s="0" t="n">
        <v>12.81</v>
      </c>
      <c r="E81" s="0" t="s">
        <v>18</v>
      </c>
      <c r="F81" s="0" t="n">
        <v>2.58</v>
      </c>
      <c r="G81" s="3" t="n">
        <v>0.0133</v>
      </c>
    </row>
    <row r="82" customFormat="false" ht="12" hidden="false" customHeight="false" outlineLevel="0" collapsed="false">
      <c r="A82" s="0" t="s">
        <v>90</v>
      </c>
      <c r="B82" s="0" t="n">
        <v>259</v>
      </c>
      <c r="C82" s="0" t="n">
        <v>97</v>
      </c>
      <c r="D82" s="0" t="n">
        <v>37.69</v>
      </c>
      <c r="E82" s="0" t="s">
        <v>18</v>
      </c>
      <c r="F82" s="0" t="n">
        <v>2.57</v>
      </c>
      <c r="G82" s="3" t="n">
        <v>2.54E-012</v>
      </c>
    </row>
    <row r="83" customFormat="false" ht="12" hidden="false" customHeight="false" outlineLevel="0" collapsed="false">
      <c r="A83" s="0" t="s">
        <v>91</v>
      </c>
      <c r="B83" s="0" t="n">
        <v>183</v>
      </c>
      <c r="C83" s="0" t="n">
        <v>68</v>
      </c>
      <c r="D83" s="0" t="n">
        <v>26.63</v>
      </c>
      <c r="E83" s="0" t="s">
        <v>18</v>
      </c>
      <c r="F83" s="0" t="n">
        <v>2.55</v>
      </c>
      <c r="G83" s="3" t="n">
        <v>9.13E-008</v>
      </c>
    </row>
    <row r="84" customFormat="false" ht="12" hidden="false" customHeight="false" outlineLevel="0" collapsed="false">
      <c r="A84" s="0" t="s">
        <v>92</v>
      </c>
      <c r="B84" s="0" t="n">
        <v>127</v>
      </c>
      <c r="C84" s="0" t="n">
        <v>47</v>
      </c>
      <c r="D84" s="0" t="n">
        <v>18.48</v>
      </c>
      <c r="E84" s="0" t="s">
        <v>18</v>
      </c>
      <c r="F84" s="0" t="n">
        <v>2.54</v>
      </c>
      <c r="G84" s="3" t="n">
        <v>0.000143</v>
      </c>
    </row>
    <row r="85" customFormat="false" ht="12" hidden="false" customHeight="false" outlineLevel="0" collapsed="false">
      <c r="A85" s="0" t="s">
        <v>93</v>
      </c>
      <c r="B85" s="0" t="n">
        <v>100</v>
      </c>
      <c r="C85" s="0" t="n">
        <v>37</v>
      </c>
      <c r="D85" s="0" t="n">
        <v>14.55</v>
      </c>
      <c r="E85" s="0" t="s">
        <v>18</v>
      </c>
      <c r="F85" s="0" t="n">
        <v>2.54</v>
      </c>
      <c r="G85" s="3" t="n">
        <v>0.00443</v>
      </c>
    </row>
    <row r="86" customFormat="false" ht="12" hidden="false" customHeight="false" outlineLevel="0" collapsed="false">
      <c r="A86" s="0" t="s">
        <v>94</v>
      </c>
      <c r="B86" s="0" t="n">
        <v>100</v>
      </c>
      <c r="C86" s="0" t="n">
        <v>37</v>
      </c>
      <c r="D86" s="0" t="n">
        <v>14.55</v>
      </c>
      <c r="E86" s="0" t="s">
        <v>18</v>
      </c>
      <c r="F86" s="0" t="n">
        <v>2.54</v>
      </c>
      <c r="G86" s="3" t="n">
        <v>0.00443</v>
      </c>
    </row>
    <row r="87" customFormat="false" ht="12" hidden="false" customHeight="false" outlineLevel="0" collapsed="false">
      <c r="A87" s="0" t="s">
        <v>95</v>
      </c>
      <c r="B87" s="0" t="n">
        <v>168</v>
      </c>
      <c r="C87" s="0" t="n">
        <v>62</v>
      </c>
      <c r="D87" s="0" t="n">
        <v>24.45</v>
      </c>
      <c r="E87" s="0" t="s">
        <v>18</v>
      </c>
      <c r="F87" s="0" t="n">
        <v>2.54</v>
      </c>
      <c r="G87" s="3" t="n">
        <v>9.39E-007</v>
      </c>
    </row>
    <row r="88" customFormat="false" ht="12" hidden="false" customHeight="false" outlineLevel="0" collapsed="false">
      <c r="A88" s="0" t="s">
        <v>96</v>
      </c>
      <c r="B88" s="0" t="n">
        <v>106</v>
      </c>
      <c r="C88" s="0" t="n">
        <v>39</v>
      </c>
      <c r="D88" s="0" t="n">
        <v>15.43</v>
      </c>
      <c r="E88" s="0" t="s">
        <v>18</v>
      </c>
      <c r="F88" s="0" t="n">
        <v>2.53</v>
      </c>
      <c r="G88" s="3" t="n">
        <v>0.00256</v>
      </c>
    </row>
    <row r="89" customFormat="false" ht="12" hidden="false" customHeight="false" outlineLevel="0" collapsed="false">
      <c r="A89" s="0" t="s">
        <v>97</v>
      </c>
      <c r="B89" s="0" t="n">
        <v>177</v>
      </c>
      <c r="C89" s="0" t="n">
        <v>65</v>
      </c>
      <c r="D89" s="0" t="n">
        <v>25.76</v>
      </c>
      <c r="E89" s="0" t="s">
        <v>18</v>
      </c>
      <c r="F89" s="0" t="n">
        <v>2.52</v>
      </c>
      <c r="G89" s="3" t="n">
        <v>4.13E-007</v>
      </c>
    </row>
    <row r="90" customFormat="false" ht="12" hidden="false" customHeight="false" outlineLevel="0" collapsed="false">
      <c r="A90" s="0" t="s">
        <v>98</v>
      </c>
      <c r="B90" s="0" t="n">
        <v>312</v>
      </c>
      <c r="C90" s="0" t="n">
        <v>114</v>
      </c>
      <c r="D90" s="0" t="n">
        <v>45.4</v>
      </c>
      <c r="E90" s="0" t="s">
        <v>18</v>
      </c>
      <c r="F90" s="0" t="n">
        <v>2.51</v>
      </c>
      <c r="G90" s="3" t="n">
        <v>3.69E-014</v>
      </c>
    </row>
    <row r="91" customFormat="false" ht="12" hidden="false" customHeight="false" outlineLevel="0" collapsed="false">
      <c r="A91" s="0" t="s">
        <v>99</v>
      </c>
      <c r="B91" s="0" t="n">
        <v>412</v>
      </c>
      <c r="C91" s="0" t="n">
        <v>150</v>
      </c>
      <c r="D91" s="0" t="n">
        <v>59.96</v>
      </c>
      <c r="E91" s="0" t="s">
        <v>18</v>
      </c>
      <c r="F91" s="0" t="n">
        <v>2.5</v>
      </c>
      <c r="G91" s="3" t="n">
        <v>2.59E-019</v>
      </c>
    </row>
    <row r="92" customFormat="false" ht="12" hidden="false" customHeight="false" outlineLevel="0" collapsed="false">
      <c r="A92" s="0" t="s">
        <v>100</v>
      </c>
      <c r="B92" s="0" t="n">
        <v>168</v>
      </c>
      <c r="C92" s="0" t="n">
        <v>61</v>
      </c>
      <c r="D92" s="0" t="n">
        <v>24.45</v>
      </c>
      <c r="E92" s="0" t="s">
        <v>18</v>
      </c>
      <c r="F92" s="0" t="n">
        <v>2.5</v>
      </c>
      <c r="G92" s="3" t="n">
        <v>2.43E-006</v>
      </c>
    </row>
    <row r="93" customFormat="false" ht="12" hidden="false" customHeight="false" outlineLevel="0" collapsed="false">
      <c r="A93" s="0" t="s">
        <v>101</v>
      </c>
      <c r="B93" s="0" t="n">
        <v>221</v>
      </c>
      <c r="C93" s="0" t="n">
        <v>80</v>
      </c>
      <c r="D93" s="0" t="n">
        <v>32.16</v>
      </c>
      <c r="E93" s="0" t="s">
        <v>18</v>
      </c>
      <c r="F93" s="0" t="n">
        <v>2.49</v>
      </c>
      <c r="G93" s="3" t="n">
        <v>5.3E-009</v>
      </c>
    </row>
    <row r="94" customFormat="false" ht="12" hidden="false" customHeight="false" outlineLevel="0" collapsed="false">
      <c r="A94" s="0" t="s">
        <v>102</v>
      </c>
      <c r="B94" s="0" t="n">
        <v>108</v>
      </c>
      <c r="C94" s="0" t="n">
        <v>39</v>
      </c>
      <c r="D94" s="0" t="n">
        <v>15.72</v>
      </c>
      <c r="E94" s="0" t="s">
        <v>18</v>
      </c>
      <c r="F94" s="0" t="n">
        <v>2.48</v>
      </c>
      <c r="G94" s="3" t="n">
        <v>0.00402</v>
      </c>
    </row>
    <row r="95" customFormat="false" ht="12" hidden="false" customHeight="false" outlineLevel="0" collapsed="false">
      <c r="A95" s="0" t="s">
        <v>103</v>
      </c>
      <c r="B95" s="0" t="n">
        <v>164</v>
      </c>
      <c r="C95" s="0" t="n">
        <v>59</v>
      </c>
      <c r="D95" s="0" t="n">
        <v>23.87</v>
      </c>
      <c r="E95" s="0" t="s">
        <v>18</v>
      </c>
      <c r="F95" s="0" t="n">
        <v>2.47</v>
      </c>
      <c r="G95" s="3" t="n">
        <v>6.58E-006</v>
      </c>
    </row>
    <row r="96" customFormat="false" ht="12" hidden="false" customHeight="false" outlineLevel="0" collapsed="false">
      <c r="A96" s="0" t="s">
        <v>104</v>
      </c>
      <c r="B96" s="0" t="n">
        <v>267</v>
      </c>
      <c r="C96" s="0" t="n">
        <v>96</v>
      </c>
      <c r="D96" s="0" t="n">
        <v>38.86</v>
      </c>
      <c r="E96" s="0" t="s">
        <v>18</v>
      </c>
      <c r="F96" s="0" t="n">
        <v>2.47</v>
      </c>
      <c r="G96" s="3" t="n">
        <v>4.06E-011</v>
      </c>
    </row>
    <row r="97" customFormat="false" ht="12" hidden="false" customHeight="false" outlineLevel="0" collapsed="false">
      <c r="A97" s="0" t="s">
        <v>105</v>
      </c>
      <c r="B97" s="0" t="n">
        <v>273</v>
      </c>
      <c r="C97" s="0" t="n">
        <v>98</v>
      </c>
      <c r="D97" s="0" t="n">
        <v>39.73</v>
      </c>
      <c r="E97" s="0" t="s">
        <v>18</v>
      </c>
      <c r="F97" s="0" t="n">
        <v>2.47</v>
      </c>
      <c r="G97" s="3" t="n">
        <v>2.33E-011</v>
      </c>
    </row>
    <row r="98" customFormat="false" ht="12" hidden="false" customHeight="false" outlineLevel="0" collapsed="false">
      <c r="A98" s="0" t="s">
        <v>106</v>
      </c>
      <c r="B98" s="0" t="n">
        <v>137</v>
      </c>
      <c r="C98" s="0" t="n">
        <v>49</v>
      </c>
      <c r="D98" s="0" t="n">
        <v>19.94</v>
      </c>
      <c r="E98" s="0" t="s">
        <v>18</v>
      </c>
      <c r="F98" s="0" t="n">
        <v>2.46</v>
      </c>
      <c r="G98" s="3" t="n">
        <v>0.000202</v>
      </c>
    </row>
    <row r="99" customFormat="false" ht="12" hidden="false" customHeight="false" outlineLevel="0" collapsed="false">
      <c r="A99" s="0" t="s">
        <v>107</v>
      </c>
      <c r="B99" s="0" t="n">
        <v>112</v>
      </c>
      <c r="C99" s="0" t="n">
        <v>40</v>
      </c>
      <c r="D99" s="0" t="n">
        <v>16.3</v>
      </c>
      <c r="E99" s="0" t="s">
        <v>18</v>
      </c>
      <c r="F99" s="0" t="n">
        <v>2.45</v>
      </c>
      <c r="G99" s="3" t="n">
        <v>0.00379</v>
      </c>
    </row>
    <row r="100" customFormat="false" ht="12" hidden="false" customHeight="false" outlineLevel="0" collapsed="false">
      <c r="A100" s="0" t="s">
        <v>108</v>
      </c>
      <c r="B100" s="0" t="n">
        <v>157</v>
      </c>
      <c r="C100" s="0" t="n">
        <v>56</v>
      </c>
      <c r="D100" s="0" t="n">
        <v>22.85</v>
      </c>
      <c r="E100" s="0" t="s">
        <v>18</v>
      </c>
      <c r="F100" s="0" t="n">
        <v>2.45</v>
      </c>
      <c r="G100" s="3" t="n">
        <v>2.34E-005</v>
      </c>
    </row>
    <row r="101" customFormat="false" ht="12" hidden="false" customHeight="false" outlineLevel="0" collapsed="false">
      <c r="A101" s="0" t="s">
        <v>109</v>
      </c>
      <c r="B101" s="0" t="n">
        <v>244</v>
      </c>
      <c r="C101" s="0" t="n">
        <v>87</v>
      </c>
      <c r="D101" s="0" t="n">
        <v>35.51</v>
      </c>
      <c r="E101" s="0" t="s">
        <v>18</v>
      </c>
      <c r="F101" s="0" t="n">
        <v>2.45</v>
      </c>
      <c r="G101" s="3" t="n">
        <v>1.18E-009</v>
      </c>
    </row>
    <row r="102" customFormat="false" ht="12" hidden="false" customHeight="false" outlineLevel="0" collapsed="false">
      <c r="A102" s="0" t="s">
        <v>110</v>
      </c>
      <c r="B102" s="0" t="n">
        <v>248</v>
      </c>
      <c r="C102" s="0" t="n">
        <v>88</v>
      </c>
      <c r="D102" s="0" t="n">
        <v>36.09</v>
      </c>
      <c r="E102" s="0" t="s">
        <v>18</v>
      </c>
      <c r="F102" s="0" t="n">
        <v>2.44</v>
      </c>
      <c r="G102" s="3" t="n">
        <v>1.11E-009</v>
      </c>
    </row>
    <row r="103" customFormat="false" ht="12" hidden="false" customHeight="false" outlineLevel="0" collapsed="false">
      <c r="A103" s="0" t="s">
        <v>111</v>
      </c>
      <c r="B103" s="0" t="n">
        <v>93</v>
      </c>
      <c r="C103" s="0" t="n">
        <v>33</v>
      </c>
      <c r="D103" s="0" t="n">
        <v>13.53</v>
      </c>
      <c r="E103" s="0" t="s">
        <v>18</v>
      </c>
      <c r="F103" s="0" t="n">
        <v>2.44</v>
      </c>
      <c r="G103" s="3" t="n">
        <v>0.0413</v>
      </c>
    </row>
    <row r="104" customFormat="false" ht="12" hidden="false" customHeight="false" outlineLevel="0" collapsed="false">
      <c r="A104" s="0" t="s">
        <v>112</v>
      </c>
      <c r="B104" s="0" t="n">
        <v>141</v>
      </c>
      <c r="C104" s="0" t="n">
        <v>50</v>
      </c>
      <c r="D104" s="0" t="n">
        <v>20.52</v>
      </c>
      <c r="E104" s="0" t="s">
        <v>18</v>
      </c>
      <c r="F104" s="0" t="n">
        <v>2.44</v>
      </c>
      <c r="G104" s="3" t="n">
        <v>0.00019</v>
      </c>
    </row>
    <row r="105" customFormat="false" ht="12" hidden="false" customHeight="false" outlineLevel="0" collapsed="false">
      <c r="A105" s="0" t="s">
        <v>113</v>
      </c>
      <c r="B105" s="0" t="n">
        <v>201</v>
      </c>
      <c r="C105" s="0" t="n">
        <v>71</v>
      </c>
      <c r="D105" s="0" t="n">
        <v>29.25</v>
      </c>
      <c r="E105" s="0" t="s">
        <v>18</v>
      </c>
      <c r="F105" s="0" t="n">
        <v>2.43</v>
      </c>
      <c r="G105" s="3" t="n">
        <v>2.94E-007</v>
      </c>
    </row>
    <row r="106" customFormat="false" ht="12" hidden="false" customHeight="false" outlineLevel="0" collapsed="false">
      <c r="A106" s="0" t="s">
        <v>114</v>
      </c>
      <c r="B106" s="0" t="n">
        <v>269</v>
      </c>
      <c r="C106" s="0" t="n">
        <v>95</v>
      </c>
      <c r="D106" s="0" t="n">
        <v>39.15</v>
      </c>
      <c r="E106" s="0" t="s">
        <v>18</v>
      </c>
      <c r="F106" s="0" t="n">
        <v>2.43</v>
      </c>
      <c r="G106" s="3" t="n">
        <v>1.58E-010</v>
      </c>
    </row>
    <row r="107" customFormat="false" ht="12" hidden="false" customHeight="false" outlineLevel="0" collapsed="false">
      <c r="A107" s="0" t="s">
        <v>115</v>
      </c>
      <c r="B107" s="0" t="n">
        <v>269</v>
      </c>
      <c r="C107" s="0" t="n">
        <v>95</v>
      </c>
      <c r="D107" s="0" t="n">
        <v>39.15</v>
      </c>
      <c r="E107" s="0" t="s">
        <v>18</v>
      </c>
      <c r="F107" s="0" t="n">
        <v>2.43</v>
      </c>
      <c r="G107" s="3" t="n">
        <v>1.58E-010</v>
      </c>
    </row>
    <row r="108" customFormat="false" ht="12" hidden="false" customHeight="false" outlineLevel="0" collapsed="false">
      <c r="A108" s="0" t="s">
        <v>116</v>
      </c>
      <c r="B108" s="0" t="n">
        <v>544</v>
      </c>
      <c r="C108" s="0" t="n">
        <v>192</v>
      </c>
      <c r="D108" s="0" t="n">
        <v>79.17</v>
      </c>
      <c r="E108" s="0" t="s">
        <v>18</v>
      </c>
      <c r="F108" s="0" t="n">
        <v>2.43</v>
      </c>
      <c r="G108" s="3" t="n">
        <v>6.08E-024</v>
      </c>
    </row>
    <row r="109" customFormat="false" ht="12" hidden="false" customHeight="false" outlineLevel="0" collapsed="false">
      <c r="A109" s="0" t="s">
        <v>117</v>
      </c>
      <c r="B109" s="0" t="n">
        <v>182</v>
      </c>
      <c r="C109" s="0" t="n">
        <v>64</v>
      </c>
      <c r="D109" s="0" t="n">
        <v>26.49</v>
      </c>
      <c r="E109" s="0" t="s">
        <v>18</v>
      </c>
      <c r="F109" s="0" t="n">
        <v>2.42</v>
      </c>
      <c r="G109" s="3" t="n">
        <v>3.14E-006</v>
      </c>
    </row>
    <row r="110" customFormat="false" ht="12" hidden="false" customHeight="false" outlineLevel="0" collapsed="false">
      <c r="A110" s="0" t="s">
        <v>118</v>
      </c>
      <c r="B110" s="0" t="n">
        <v>191</v>
      </c>
      <c r="C110" s="0" t="n">
        <v>67</v>
      </c>
      <c r="D110" s="0" t="n">
        <v>27.8</v>
      </c>
      <c r="E110" s="0" t="s">
        <v>18</v>
      </c>
      <c r="F110" s="0" t="n">
        <v>2.41</v>
      </c>
      <c r="G110" s="3" t="n">
        <v>1.36E-006</v>
      </c>
    </row>
    <row r="111" customFormat="false" ht="12" hidden="false" customHeight="false" outlineLevel="0" collapsed="false">
      <c r="A111" s="0" t="s">
        <v>119</v>
      </c>
      <c r="B111" s="0" t="n">
        <v>100</v>
      </c>
      <c r="C111" s="0" t="n">
        <v>35</v>
      </c>
      <c r="D111" s="0" t="n">
        <v>14.55</v>
      </c>
      <c r="E111" s="0" t="s">
        <v>18</v>
      </c>
      <c r="F111" s="0" t="n">
        <v>2.41</v>
      </c>
      <c r="G111" s="3" t="n">
        <v>0.0292</v>
      </c>
    </row>
    <row r="112" customFormat="false" ht="12" hidden="false" customHeight="false" outlineLevel="0" collapsed="false">
      <c r="A112" s="0" t="s">
        <v>120</v>
      </c>
      <c r="B112" s="0" t="n">
        <v>442</v>
      </c>
      <c r="C112" s="0" t="n">
        <v>154</v>
      </c>
      <c r="D112" s="0" t="n">
        <v>64.32</v>
      </c>
      <c r="E112" s="0" t="s">
        <v>18</v>
      </c>
      <c r="F112" s="0" t="n">
        <v>2.39</v>
      </c>
      <c r="G112" s="3" t="n">
        <v>4.1E-018</v>
      </c>
    </row>
    <row r="113" customFormat="false" ht="12" hidden="false" customHeight="false" outlineLevel="0" collapsed="false">
      <c r="A113" s="0" t="s">
        <v>121</v>
      </c>
      <c r="B113" s="0" t="n">
        <v>269</v>
      </c>
      <c r="C113" s="0" t="n">
        <v>93</v>
      </c>
      <c r="D113" s="0" t="n">
        <v>39.15</v>
      </c>
      <c r="E113" s="0" t="s">
        <v>18</v>
      </c>
      <c r="F113" s="0" t="n">
        <v>2.38</v>
      </c>
      <c r="G113" s="3" t="n">
        <v>9.67E-010</v>
      </c>
    </row>
    <row r="114" customFormat="false" ht="12" hidden="false" customHeight="false" outlineLevel="0" collapsed="false">
      <c r="A114" s="0" t="s">
        <v>122</v>
      </c>
      <c r="B114" s="0" t="n">
        <v>119</v>
      </c>
      <c r="C114" s="0" t="n">
        <v>41</v>
      </c>
      <c r="D114" s="0" t="n">
        <v>17.32</v>
      </c>
      <c r="E114" s="0" t="s">
        <v>18</v>
      </c>
      <c r="F114" s="0" t="n">
        <v>2.37</v>
      </c>
      <c r="G114" s="3" t="n">
        <v>0.0067</v>
      </c>
    </row>
    <row r="115" customFormat="false" ht="12" hidden="false" customHeight="false" outlineLevel="0" collapsed="false">
      <c r="A115" s="0" t="s">
        <v>123</v>
      </c>
      <c r="B115" s="0" t="n">
        <v>395</v>
      </c>
      <c r="C115" s="0" t="n">
        <v>136</v>
      </c>
      <c r="D115" s="0" t="n">
        <v>57.48</v>
      </c>
      <c r="E115" s="0" t="s">
        <v>18</v>
      </c>
      <c r="F115" s="0" t="n">
        <v>2.37</v>
      </c>
      <c r="G115" s="3" t="n">
        <v>2.89E-015</v>
      </c>
    </row>
    <row r="116" customFormat="false" ht="12" hidden="false" customHeight="false" outlineLevel="0" collapsed="false">
      <c r="A116" s="0" t="s">
        <v>124</v>
      </c>
      <c r="B116" s="0" t="n">
        <v>244</v>
      </c>
      <c r="C116" s="0" t="n">
        <v>84</v>
      </c>
      <c r="D116" s="0" t="n">
        <v>35.51</v>
      </c>
      <c r="E116" s="0" t="s">
        <v>18</v>
      </c>
      <c r="F116" s="0" t="n">
        <v>2.37</v>
      </c>
      <c r="G116" s="3" t="n">
        <v>1.8E-008</v>
      </c>
    </row>
    <row r="117" customFormat="false" ht="12" hidden="false" customHeight="false" outlineLevel="0" collapsed="false">
      <c r="A117" s="0" t="s">
        <v>125</v>
      </c>
      <c r="B117" s="0" t="n">
        <v>268</v>
      </c>
      <c r="C117" s="0" t="n">
        <v>92</v>
      </c>
      <c r="D117" s="0" t="n">
        <v>39</v>
      </c>
      <c r="E117" s="0" t="s">
        <v>18</v>
      </c>
      <c r="F117" s="0" t="n">
        <v>2.36</v>
      </c>
      <c r="G117" s="3" t="n">
        <v>1.92E-009</v>
      </c>
    </row>
    <row r="118" customFormat="false" ht="12" hidden="false" customHeight="false" outlineLevel="0" collapsed="false">
      <c r="A118" s="0" t="s">
        <v>126</v>
      </c>
      <c r="B118" s="0" t="n">
        <v>152</v>
      </c>
      <c r="C118" s="0" t="n">
        <v>52</v>
      </c>
      <c r="D118" s="0" t="n">
        <v>22.12</v>
      </c>
      <c r="E118" s="0" t="s">
        <v>18</v>
      </c>
      <c r="F118" s="0" t="n">
        <v>2.35</v>
      </c>
      <c r="G118" s="3" t="n">
        <v>0.000309</v>
      </c>
    </row>
    <row r="119" customFormat="false" ht="12" hidden="false" customHeight="false" outlineLevel="0" collapsed="false">
      <c r="A119" s="0" t="s">
        <v>127</v>
      </c>
      <c r="B119" s="0" t="n">
        <v>448</v>
      </c>
      <c r="C119" s="0" t="n">
        <v>153</v>
      </c>
      <c r="D119" s="0" t="n">
        <v>65.2</v>
      </c>
      <c r="E119" s="0" t="s">
        <v>18</v>
      </c>
      <c r="F119" s="0" t="n">
        <v>2.35</v>
      </c>
      <c r="G119" s="3" t="n">
        <v>3.46E-017</v>
      </c>
    </row>
    <row r="120" customFormat="false" ht="12" hidden="false" customHeight="false" outlineLevel="0" collapsed="false">
      <c r="A120" s="0" t="s">
        <v>128</v>
      </c>
      <c r="B120" s="0" t="n">
        <v>466</v>
      </c>
      <c r="C120" s="0" t="n">
        <v>159</v>
      </c>
      <c r="D120" s="0" t="n">
        <v>67.82</v>
      </c>
      <c r="E120" s="0" t="s">
        <v>18</v>
      </c>
      <c r="F120" s="0" t="n">
        <v>2.34</v>
      </c>
      <c r="G120" s="3" t="n">
        <v>6.24E-018</v>
      </c>
    </row>
    <row r="121" customFormat="false" ht="12" hidden="false" customHeight="false" outlineLevel="0" collapsed="false">
      <c r="A121" s="0" t="s">
        <v>129</v>
      </c>
      <c r="B121" s="0" t="n">
        <v>465</v>
      </c>
      <c r="C121" s="0" t="n">
        <v>158</v>
      </c>
      <c r="D121" s="0" t="n">
        <v>67.67</v>
      </c>
      <c r="E121" s="0" t="s">
        <v>18</v>
      </c>
      <c r="F121" s="0" t="n">
        <v>2.33</v>
      </c>
      <c r="G121" s="3" t="n">
        <v>1.24E-017</v>
      </c>
    </row>
    <row r="122" customFormat="false" ht="12" hidden="false" customHeight="false" outlineLevel="0" collapsed="false">
      <c r="A122" s="0" t="s">
        <v>130</v>
      </c>
      <c r="B122" s="0" t="n">
        <v>669</v>
      </c>
      <c r="C122" s="0" t="n">
        <v>226</v>
      </c>
      <c r="D122" s="0" t="n">
        <v>97.36</v>
      </c>
      <c r="E122" s="0" t="s">
        <v>18</v>
      </c>
      <c r="F122" s="0" t="n">
        <v>2.32</v>
      </c>
      <c r="G122" s="3" t="n">
        <v>3.57E-026</v>
      </c>
    </row>
    <row r="123" customFormat="false" ht="12" hidden="false" customHeight="false" outlineLevel="0" collapsed="false">
      <c r="A123" s="0" t="s">
        <v>131</v>
      </c>
      <c r="B123" s="0" t="n">
        <v>563</v>
      </c>
      <c r="C123" s="0" t="n">
        <v>190</v>
      </c>
      <c r="D123" s="0" t="n">
        <v>81.93</v>
      </c>
      <c r="E123" s="0" t="s">
        <v>18</v>
      </c>
      <c r="F123" s="0" t="n">
        <v>2.32</v>
      </c>
      <c r="G123" s="3" t="n">
        <v>1.88E-021</v>
      </c>
    </row>
    <row r="124" customFormat="false" ht="12" hidden="false" customHeight="false" outlineLevel="0" collapsed="false">
      <c r="A124" s="0" t="s">
        <v>132</v>
      </c>
      <c r="B124" s="0" t="n">
        <v>223</v>
      </c>
      <c r="C124" s="0" t="n">
        <v>75</v>
      </c>
      <c r="D124" s="0" t="n">
        <v>32.45</v>
      </c>
      <c r="E124" s="0" t="s">
        <v>18</v>
      </c>
      <c r="F124" s="0" t="n">
        <v>2.31</v>
      </c>
      <c r="G124" s="3" t="n">
        <v>7.42E-007</v>
      </c>
    </row>
    <row r="125" customFormat="false" ht="12" hidden="false" customHeight="false" outlineLevel="0" collapsed="false">
      <c r="A125" s="0" t="s">
        <v>133</v>
      </c>
      <c r="B125" s="0" t="n">
        <v>613</v>
      </c>
      <c r="C125" s="0" t="n">
        <v>206</v>
      </c>
      <c r="D125" s="0" t="n">
        <v>89.21</v>
      </c>
      <c r="E125" s="0" t="s">
        <v>18</v>
      </c>
      <c r="F125" s="0" t="n">
        <v>2.31</v>
      </c>
      <c r="G125" s="3" t="n">
        <v>2.7E-023</v>
      </c>
    </row>
    <row r="126" customFormat="false" ht="12" hidden="false" customHeight="false" outlineLevel="0" collapsed="false">
      <c r="A126" s="0" t="s">
        <v>134</v>
      </c>
      <c r="B126" s="0" t="n">
        <v>134</v>
      </c>
      <c r="C126" s="0" t="n">
        <v>45</v>
      </c>
      <c r="D126" s="0" t="n">
        <v>19.5</v>
      </c>
      <c r="E126" s="0" t="s">
        <v>18</v>
      </c>
      <c r="F126" s="0" t="n">
        <v>2.31</v>
      </c>
      <c r="G126" s="3" t="n">
        <v>0.00399</v>
      </c>
    </row>
    <row r="127" customFormat="false" ht="12" hidden="false" customHeight="false" outlineLevel="0" collapsed="false">
      <c r="A127" s="0" t="s">
        <v>135</v>
      </c>
      <c r="B127" s="0" t="n">
        <v>483</v>
      </c>
      <c r="C127" s="0" t="n">
        <v>162</v>
      </c>
      <c r="D127" s="0" t="n">
        <v>70.29</v>
      </c>
      <c r="E127" s="0" t="s">
        <v>18</v>
      </c>
      <c r="F127" s="0" t="n">
        <v>2.3</v>
      </c>
      <c r="G127" s="3" t="n">
        <v>1.3E-017</v>
      </c>
    </row>
    <row r="128" customFormat="false" ht="12" hidden="false" customHeight="false" outlineLevel="0" collapsed="false">
      <c r="A128" s="0" t="s">
        <v>136</v>
      </c>
      <c r="B128" s="0" t="n">
        <v>244</v>
      </c>
      <c r="C128" s="0" t="n">
        <v>81</v>
      </c>
      <c r="D128" s="0" t="n">
        <v>35.51</v>
      </c>
      <c r="E128" s="0" t="s">
        <v>18</v>
      </c>
      <c r="F128" s="0" t="n">
        <v>2.28</v>
      </c>
      <c r="G128" s="3" t="n">
        <v>2.48E-007</v>
      </c>
    </row>
    <row r="129" customFormat="false" ht="12" hidden="false" customHeight="false" outlineLevel="0" collapsed="false">
      <c r="A129" s="0" t="s">
        <v>137</v>
      </c>
      <c r="B129" s="0" t="n">
        <v>154</v>
      </c>
      <c r="C129" s="0" t="n">
        <v>51</v>
      </c>
      <c r="D129" s="0" t="n">
        <v>22.41</v>
      </c>
      <c r="E129" s="0" t="s">
        <v>18</v>
      </c>
      <c r="F129" s="0" t="n">
        <v>2.28</v>
      </c>
      <c r="G129" s="3" t="n">
        <v>0.00109</v>
      </c>
    </row>
    <row r="130" customFormat="false" ht="12" hidden="false" customHeight="false" outlineLevel="0" collapsed="false">
      <c r="A130" s="0" t="s">
        <v>138</v>
      </c>
      <c r="B130" s="0" t="n">
        <v>154</v>
      </c>
      <c r="C130" s="0" t="n">
        <v>51</v>
      </c>
      <c r="D130" s="0" t="n">
        <v>22.41</v>
      </c>
      <c r="E130" s="0" t="s">
        <v>18</v>
      </c>
      <c r="F130" s="0" t="n">
        <v>2.28</v>
      </c>
      <c r="G130" s="3" t="n">
        <v>0.00109</v>
      </c>
    </row>
    <row r="131" customFormat="false" ht="12" hidden="false" customHeight="false" outlineLevel="0" collapsed="false">
      <c r="A131" s="0" t="s">
        <v>139</v>
      </c>
      <c r="B131" s="0" t="n">
        <v>185</v>
      </c>
      <c r="C131" s="0" t="n">
        <v>61</v>
      </c>
      <c r="D131" s="0" t="n">
        <v>26.92</v>
      </c>
      <c r="E131" s="0" t="s">
        <v>18</v>
      </c>
      <c r="F131" s="0" t="n">
        <v>2.27</v>
      </c>
      <c r="G131" s="3" t="n">
        <v>8.06E-005</v>
      </c>
    </row>
    <row r="132" customFormat="false" ht="12" hidden="false" customHeight="false" outlineLevel="0" collapsed="false">
      <c r="A132" s="0" t="s">
        <v>140</v>
      </c>
      <c r="B132" s="0" t="n">
        <v>173</v>
      </c>
      <c r="C132" s="0" t="n">
        <v>57</v>
      </c>
      <c r="D132" s="0" t="n">
        <v>25.18</v>
      </c>
      <c r="E132" s="0" t="s">
        <v>18</v>
      </c>
      <c r="F132" s="0" t="n">
        <v>2.26</v>
      </c>
      <c r="G132" s="3" t="n">
        <v>0.000247</v>
      </c>
    </row>
    <row r="133" customFormat="false" ht="12" hidden="false" customHeight="false" outlineLevel="0" collapsed="false">
      <c r="A133" s="0" t="s">
        <v>141</v>
      </c>
      <c r="B133" s="0" t="n">
        <v>173</v>
      </c>
      <c r="C133" s="0" t="n">
        <v>57</v>
      </c>
      <c r="D133" s="0" t="n">
        <v>25.18</v>
      </c>
      <c r="E133" s="0" t="s">
        <v>18</v>
      </c>
      <c r="F133" s="0" t="n">
        <v>2.26</v>
      </c>
      <c r="G133" s="3" t="n">
        <v>0.000247</v>
      </c>
    </row>
    <row r="134" customFormat="false" ht="12" hidden="false" customHeight="false" outlineLevel="0" collapsed="false">
      <c r="A134" s="0" t="s">
        <v>142</v>
      </c>
      <c r="B134" s="0" t="n">
        <v>255</v>
      </c>
      <c r="C134" s="0" t="n">
        <v>84</v>
      </c>
      <c r="D134" s="0" t="n">
        <v>37.11</v>
      </c>
      <c r="E134" s="0" t="s">
        <v>18</v>
      </c>
      <c r="F134" s="0" t="n">
        <v>2.26</v>
      </c>
      <c r="G134" s="3" t="n">
        <v>1.56E-007</v>
      </c>
    </row>
    <row r="135" customFormat="false" ht="12" hidden="false" customHeight="false" outlineLevel="0" collapsed="false">
      <c r="A135" s="0" t="s">
        <v>143</v>
      </c>
      <c r="B135" s="0" t="n">
        <v>167</v>
      </c>
      <c r="C135" s="0" t="n">
        <v>55</v>
      </c>
      <c r="D135" s="0" t="n">
        <v>24.3</v>
      </c>
      <c r="E135" s="0" t="s">
        <v>18</v>
      </c>
      <c r="F135" s="0" t="n">
        <v>2.26</v>
      </c>
      <c r="G135" s="3" t="n">
        <v>0.000432</v>
      </c>
    </row>
    <row r="136" customFormat="false" ht="12" hidden="false" customHeight="false" outlineLevel="0" collapsed="false">
      <c r="A136" s="0" t="s">
        <v>144</v>
      </c>
      <c r="B136" s="0" t="n">
        <v>198</v>
      </c>
      <c r="C136" s="0" t="n">
        <v>65</v>
      </c>
      <c r="D136" s="0" t="n">
        <v>28.81</v>
      </c>
      <c r="E136" s="0" t="s">
        <v>18</v>
      </c>
      <c r="F136" s="0" t="n">
        <v>2.26</v>
      </c>
      <c r="G136" s="3" t="n">
        <v>3.18E-005</v>
      </c>
    </row>
    <row r="137" customFormat="false" ht="12" hidden="false" customHeight="false" outlineLevel="0" collapsed="false">
      <c r="A137" s="0" t="s">
        <v>145</v>
      </c>
      <c r="B137" s="0" t="n">
        <v>467</v>
      </c>
      <c r="C137" s="0" t="n">
        <v>153</v>
      </c>
      <c r="D137" s="0" t="n">
        <v>67.96</v>
      </c>
      <c r="E137" s="0" t="s">
        <v>18</v>
      </c>
      <c r="F137" s="0" t="n">
        <v>2.25</v>
      </c>
      <c r="G137" s="3" t="n">
        <v>1.4E-015</v>
      </c>
    </row>
    <row r="138" customFormat="false" ht="12" hidden="false" customHeight="false" outlineLevel="0" collapsed="false">
      <c r="A138" s="0" t="s">
        <v>146</v>
      </c>
      <c r="B138" s="0" t="n">
        <v>153</v>
      </c>
      <c r="C138" s="0" t="n">
        <v>50</v>
      </c>
      <c r="D138" s="0" t="n">
        <v>22.27</v>
      </c>
      <c r="E138" s="0" t="s">
        <v>18</v>
      </c>
      <c r="F138" s="0" t="n">
        <v>2.25</v>
      </c>
      <c r="G138" s="3" t="n">
        <v>0.00211</v>
      </c>
    </row>
    <row r="139" customFormat="false" ht="12" hidden="false" customHeight="false" outlineLevel="0" collapsed="false">
      <c r="A139" s="0" t="s">
        <v>147</v>
      </c>
      <c r="B139" s="0" t="n">
        <v>340</v>
      </c>
      <c r="C139" s="0" t="n">
        <v>111</v>
      </c>
      <c r="D139" s="0" t="n">
        <v>49.48</v>
      </c>
      <c r="E139" s="0" t="s">
        <v>18</v>
      </c>
      <c r="F139" s="0" t="n">
        <v>2.24</v>
      </c>
      <c r="G139" s="3" t="n">
        <v>1.69E-010</v>
      </c>
    </row>
    <row r="140" customFormat="false" ht="12" hidden="false" customHeight="false" outlineLevel="0" collapsed="false">
      <c r="A140" s="0" t="s">
        <v>148</v>
      </c>
      <c r="B140" s="0" t="n">
        <v>475</v>
      </c>
      <c r="C140" s="0" t="n">
        <v>155</v>
      </c>
      <c r="D140" s="0" t="n">
        <v>69.13</v>
      </c>
      <c r="E140" s="0" t="s">
        <v>18</v>
      </c>
      <c r="F140" s="0" t="n">
        <v>2.24</v>
      </c>
      <c r="G140" s="3" t="n">
        <v>1.15E-015</v>
      </c>
    </row>
    <row r="141" customFormat="false" ht="12" hidden="false" customHeight="false" outlineLevel="0" collapsed="false">
      <c r="A141" s="0" t="s">
        <v>149</v>
      </c>
      <c r="B141" s="0" t="n">
        <v>794</v>
      </c>
      <c r="C141" s="0" t="n">
        <v>259</v>
      </c>
      <c r="D141" s="0" t="n">
        <v>115.55</v>
      </c>
      <c r="E141" s="0" t="s">
        <v>18</v>
      </c>
      <c r="F141" s="0" t="n">
        <v>2.24</v>
      </c>
      <c r="G141" s="3" t="n">
        <v>3.33E-028</v>
      </c>
    </row>
    <row r="142" customFormat="false" ht="12" hidden="false" customHeight="false" outlineLevel="0" collapsed="false">
      <c r="A142" s="0" t="s">
        <v>150</v>
      </c>
      <c r="B142" s="0" t="n">
        <v>163</v>
      </c>
      <c r="C142" s="0" t="n">
        <v>53</v>
      </c>
      <c r="D142" s="0" t="n">
        <v>23.72</v>
      </c>
      <c r="E142" s="0" t="s">
        <v>18</v>
      </c>
      <c r="F142" s="0" t="n">
        <v>2.23</v>
      </c>
      <c r="G142" s="3" t="n">
        <v>0.0011</v>
      </c>
    </row>
    <row r="143" customFormat="false" ht="12" hidden="false" customHeight="false" outlineLevel="0" collapsed="false">
      <c r="A143" s="0" t="s">
        <v>151</v>
      </c>
      <c r="B143" s="0" t="n">
        <v>290</v>
      </c>
      <c r="C143" s="0" t="n">
        <v>94</v>
      </c>
      <c r="D143" s="0" t="n">
        <v>42.2</v>
      </c>
      <c r="E143" s="0" t="s">
        <v>18</v>
      </c>
      <c r="F143" s="0" t="n">
        <v>2.23</v>
      </c>
      <c r="G143" s="3" t="n">
        <v>2.41E-008</v>
      </c>
    </row>
    <row r="144" customFormat="false" ht="12" hidden="false" customHeight="false" outlineLevel="0" collapsed="false">
      <c r="A144" s="0" t="s">
        <v>152</v>
      </c>
      <c r="B144" s="0" t="n">
        <v>378</v>
      </c>
      <c r="C144" s="0" t="n">
        <v>122</v>
      </c>
      <c r="D144" s="0" t="n">
        <v>55.01</v>
      </c>
      <c r="E144" s="0" t="s">
        <v>18</v>
      </c>
      <c r="F144" s="0" t="n">
        <v>2.22</v>
      </c>
      <c r="G144" s="3" t="n">
        <v>1.92E-011</v>
      </c>
    </row>
    <row r="145" customFormat="false" ht="12" hidden="false" customHeight="false" outlineLevel="0" collapsed="false">
      <c r="A145" s="0" t="s">
        <v>153</v>
      </c>
      <c r="B145" s="0" t="n">
        <v>524</v>
      </c>
      <c r="C145" s="0" t="n">
        <v>169</v>
      </c>
      <c r="D145" s="0" t="n">
        <v>76.26</v>
      </c>
      <c r="E145" s="0" t="s">
        <v>18</v>
      </c>
      <c r="F145" s="0" t="n">
        <v>2.22</v>
      </c>
      <c r="G145" s="3" t="n">
        <v>7.71E-017</v>
      </c>
    </row>
    <row r="146" customFormat="false" ht="12" hidden="false" customHeight="false" outlineLevel="0" collapsed="false">
      <c r="A146" s="0" t="s">
        <v>154</v>
      </c>
      <c r="B146" s="0" t="n">
        <v>338</v>
      </c>
      <c r="C146" s="0" t="n">
        <v>109</v>
      </c>
      <c r="D146" s="0" t="n">
        <v>49.19</v>
      </c>
      <c r="E146" s="0" t="s">
        <v>18</v>
      </c>
      <c r="F146" s="0" t="n">
        <v>2.22</v>
      </c>
      <c r="G146" s="3" t="n">
        <v>6.21E-010</v>
      </c>
    </row>
    <row r="147" customFormat="false" ht="12" hidden="false" customHeight="false" outlineLevel="0" collapsed="false">
      <c r="A147" s="0" t="s">
        <v>155</v>
      </c>
      <c r="B147" s="0" t="n">
        <v>230</v>
      </c>
      <c r="C147" s="0" t="n">
        <v>74</v>
      </c>
      <c r="D147" s="0" t="n">
        <v>33.47</v>
      </c>
      <c r="E147" s="0" t="s">
        <v>18</v>
      </c>
      <c r="F147" s="0" t="n">
        <v>2.21</v>
      </c>
      <c r="G147" s="3" t="n">
        <v>6.48E-006</v>
      </c>
    </row>
    <row r="148" customFormat="false" ht="12" hidden="false" customHeight="false" outlineLevel="0" collapsed="false">
      <c r="A148" s="0" t="s">
        <v>156</v>
      </c>
      <c r="B148" s="0" t="n">
        <v>849</v>
      </c>
      <c r="C148" s="0" t="n">
        <v>273</v>
      </c>
      <c r="D148" s="0" t="n">
        <v>123.55</v>
      </c>
      <c r="E148" s="0" t="s">
        <v>18</v>
      </c>
      <c r="F148" s="0" t="n">
        <v>2.21</v>
      </c>
      <c r="G148" s="3" t="n">
        <v>5.94E-029</v>
      </c>
    </row>
    <row r="149" customFormat="false" ht="12" hidden="false" customHeight="false" outlineLevel="0" collapsed="false">
      <c r="A149" s="0" t="s">
        <v>157</v>
      </c>
      <c r="B149" s="0" t="n">
        <v>308</v>
      </c>
      <c r="C149" s="0" t="n">
        <v>99</v>
      </c>
      <c r="D149" s="0" t="n">
        <v>44.82</v>
      </c>
      <c r="E149" s="0" t="s">
        <v>18</v>
      </c>
      <c r="F149" s="0" t="n">
        <v>2.21</v>
      </c>
      <c r="G149" s="3" t="n">
        <v>1.03E-008</v>
      </c>
    </row>
    <row r="150" customFormat="false" ht="12" hidden="false" customHeight="false" outlineLevel="0" collapsed="false">
      <c r="A150" s="0" t="s">
        <v>158</v>
      </c>
      <c r="B150" s="0" t="n">
        <v>138</v>
      </c>
      <c r="C150" s="0" t="n">
        <v>44</v>
      </c>
      <c r="D150" s="0" t="n">
        <v>20.08</v>
      </c>
      <c r="E150" s="0" t="s">
        <v>18</v>
      </c>
      <c r="F150" s="0" t="n">
        <v>2.19</v>
      </c>
      <c r="G150" s="3" t="n">
        <v>0.0197</v>
      </c>
    </row>
    <row r="151" customFormat="false" ht="12" hidden="false" customHeight="false" outlineLevel="0" collapsed="false">
      <c r="A151" s="0" t="s">
        <v>159</v>
      </c>
      <c r="B151" s="0" t="n">
        <v>211</v>
      </c>
      <c r="C151" s="0" t="n">
        <v>67</v>
      </c>
      <c r="D151" s="0" t="n">
        <v>30.71</v>
      </c>
      <c r="E151" s="0" t="s">
        <v>18</v>
      </c>
      <c r="F151" s="0" t="n">
        <v>2.18</v>
      </c>
      <c r="G151" s="3" t="n">
        <v>6.54E-005</v>
      </c>
    </row>
    <row r="152" customFormat="false" ht="12" hidden="false" customHeight="false" outlineLevel="0" collapsed="false">
      <c r="A152" s="0" t="s">
        <v>160</v>
      </c>
      <c r="B152" s="0" t="n">
        <v>211</v>
      </c>
      <c r="C152" s="0" t="n">
        <v>67</v>
      </c>
      <c r="D152" s="0" t="n">
        <v>30.71</v>
      </c>
      <c r="E152" s="0" t="s">
        <v>18</v>
      </c>
      <c r="F152" s="0" t="n">
        <v>2.18</v>
      </c>
      <c r="G152" s="3" t="n">
        <v>6.54E-005</v>
      </c>
    </row>
    <row r="153" customFormat="false" ht="12" hidden="false" customHeight="false" outlineLevel="0" collapsed="false">
      <c r="A153" s="0" t="s">
        <v>161</v>
      </c>
      <c r="B153" s="0" t="n">
        <v>517</v>
      </c>
      <c r="C153" s="0" t="n">
        <v>164</v>
      </c>
      <c r="D153" s="0" t="n">
        <v>75.24</v>
      </c>
      <c r="E153" s="0" t="s">
        <v>18</v>
      </c>
      <c r="F153" s="0" t="n">
        <v>2.18</v>
      </c>
      <c r="G153" s="3" t="n">
        <v>1.36E-015</v>
      </c>
    </row>
    <row r="154" customFormat="false" ht="12" hidden="false" customHeight="false" outlineLevel="0" collapsed="false">
      <c r="A154" s="0" t="s">
        <v>162</v>
      </c>
      <c r="B154" s="0" t="n">
        <v>365</v>
      </c>
      <c r="C154" s="0" t="n">
        <v>115</v>
      </c>
      <c r="D154" s="0" t="n">
        <v>53.12</v>
      </c>
      <c r="E154" s="0" t="s">
        <v>18</v>
      </c>
      <c r="F154" s="0" t="n">
        <v>2.17</v>
      </c>
      <c r="G154" s="3" t="n">
        <v>5.74E-010</v>
      </c>
    </row>
    <row r="155" customFormat="false" ht="12" hidden="false" customHeight="false" outlineLevel="0" collapsed="false">
      <c r="A155" s="0" t="s">
        <v>163</v>
      </c>
      <c r="B155" s="0" t="n">
        <v>210</v>
      </c>
      <c r="C155" s="0" t="n">
        <v>66</v>
      </c>
      <c r="D155" s="0" t="n">
        <v>30.56</v>
      </c>
      <c r="E155" s="0" t="s">
        <v>18</v>
      </c>
      <c r="F155" s="0" t="n">
        <v>2.16</v>
      </c>
      <c r="G155" s="3" t="n">
        <v>0.000123</v>
      </c>
    </row>
    <row r="156" customFormat="false" ht="12" hidden="false" customHeight="false" outlineLevel="0" collapsed="false">
      <c r="A156" s="0" t="s">
        <v>164</v>
      </c>
      <c r="B156" s="0" t="n">
        <v>373</v>
      </c>
      <c r="C156" s="0" t="n">
        <v>117</v>
      </c>
      <c r="D156" s="0" t="n">
        <v>54.28</v>
      </c>
      <c r="E156" s="0" t="s">
        <v>18</v>
      </c>
      <c r="F156" s="0" t="n">
        <v>2.16</v>
      </c>
      <c r="G156" s="3" t="n">
        <v>4.64E-010</v>
      </c>
    </row>
    <row r="157" customFormat="false" ht="12" hidden="false" customHeight="false" outlineLevel="0" collapsed="false">
      <c r="A157" s="0" t="s">
        <v>165</v>
      </c>
      <c r="B157" s="0" t="n">
        <v>217</v>
      </c>
      <c r="C157" s="0" t="n">
        <v>68</v>
      </c>
      <c r="D157" s="0" t="n">
        <v>31.58</v>
      </c>
      <c r="E157" s="0" t="s">
        <v>18</v>
      </c>
      <c r="F157" s="0" t="n">
        <v>2.15</v>
      </c>
      <c r="G157" s="3" t="n">
        <v>8.38E-005</v>
      </c>
    </row>
    <row r="158" customFormat="false" ht="12" hidden="false" customHeight="false" outlineLevel="0" collapsed="false">
      <c r="A158" s="0" t="s">
        <v>166</v>
      </c>
      <c r="B158" s="0" t="n">
        <v>535</v>
      </c>
      <c r="C158" s="0" t="n">
        <v>167</v>
      </c>
      <c r="D158" s="0" t="n">
        <v>77.86</v>
      </c>
      <c r="E158" s="0" t="s">
        <v>18</v>
      </c>
      <c r="F158" s="0" t="n">
        <v>2.14</v>
      </c>
      <c r="G158" s="3" t="n">
        <v>2.8E-015</v>
      </c>
    </row>
    <row r="159" customFormat="false" ht="12" hidden="false" customHeight="false" outlineLevel="0" collapsed="false">
      <c r="A159" s="0" t="s">
        <v>167</v>
      </c>
      <c r="B159" s="0" t="n">
        <v>359</v>
      </c>
      <c r="C159" s="0" t="n">
        <v>112</v>
      </c>
      <c r="D159" s="0" t="n">
        <v>52.24</v>
      </c>
      <c r="E159" s="0" t="s">
        <v>18</v>
      </c>
      <c r="F159" s="0" t="n">
        <v>2.14</v>
      </c>
      <c r="G159" s="3" t="n">
        <v>2.24E-009</v>
      </c>
    </row>
    <row r="160" customFormat="false" ht="12" hidden="false" customHeight="false" outlineLevel="0" collapsed="false">
      <c r="A160" s="0" t="s">
        <v>168</v>
      </c>
      <c r="B160" s="0" t="n">
        <v>215</v>
      </c>
      <c r="C160" s="0" t="n">
        <v>67</v>
      </c>
      <c r="D160" s="0" t="n">
        <v>31.29</v>
      </c>
      <c r="E160" s="0" t="s">
        <v>18</v>
      </c>
      <c r="F160" s="0" t="n">
        <v>2.14</v>
      </c>
      <c r="G160" s="3" t="n">
        <v>0.000131</v>
      </c>
    </row>
    <row r="161" customFormat="false" ht="12" hidden="false" customHeight="false" outlineLevel="0" collapsed="false">
      <c r="A161" s="0" t="s">
        <v>169</v>
      </c>
      <c r="B161" s="0" t="n">
        <v>1228</v>
      </c>
      <c r="C161" s="0" t="n">
        <v>380</v>
      </c>
      <c r="D161" s="0" t="n">
        <v>178.71</v>
      </c>
      <c r="E161" s="0" t="s">
        <v>18</v>
      </c>
      <c r="F161" s="0" t="n">
        <v>2.13</v>
      </c>
      <c r="G161" s="3" t="n">
        <v>1.88E-038</v>
      </c>
    </row>
    <row r="162" customFormat="false" ht="12" hidden="false" customHeight="false" outlineLevel="0" collapsed="false">
      <c r="A162" s="0" t="s">
        <v>170</v>
      </c>
      <c r="B162" s="0" t="n">
        <v>256</v>
      </c>
      <c r="C162" s="0" t="n">
        <v>79</v>
      </c>
      <c r="D162" s="0" t="n">
        <v>37.26</v>
      </c>
      <c r="E162" s="0" t="s">
        <v>18</v>
      </c>
      <c r="F162" s="0" t="n">
        <v>2.12</v>
      </c>
      <c r="G162" s="3" t="n">
        <v>1.1E-005</v>
      </c>
    </row>
    <row r="163" customFormat="false" ht="12" hidden="false" customHeight="false" outlineLevel="0" collapsed="false">
      <c r="A163" s="0" t="s">
        <v>171</v>
      </c>
      <c r="B163" s="0" t="n">
        <v>263</v>
      </c>
      <c r="C163" s="0" t="n">
        <v>81</v>
      </c>
      <c r="D163" s="0" t="n">
        <v>38.27</v>
      </c>
      <c r="E163" s="0" t="s">
        <v>18</v>
      </c>
      <c r="F163" s="0" t="n">
        <v>2.12</v>
      </c>
      <c r="G163" s="3" t="n">
        <v>7.48E-006</v>
      </c>
    </row>
    <row r="164" customFormat="false" ht="12" hidden="false" customHeight="false" outlineLevel="0" collapsed="false">
      <c r="A164" s="0" t="s">
        <v>172</v>
      </c>
      <c r="B164" s="0" t="n">
        <v>459</v>
      </c>
      <c r="C164" s="0" t="n">
        <v>141</v>
      </c>
      <c r="D164" s="0" t="n">
        <v>66.8</v>
      </c>
      <c r="E164" s="0" t="s">
        <v>18</v>
      </c>
      <c r="F164" s="0" t="n">
        <v>2.11</v>
      </c>
      <c r="G164" s="3" t="n">
        <v>6.03E-012</v>
      </c>
    </row>
    <row r="165" customFormat="false" ht="12" hidden="false" customHeight="false" outlineLevel="0" collapsed="false">
      <c r="A165" s="0" t="s">
        <v>173</v>
      </c>
      <c r="B165" s="0" t="n">
        <v>1158</v>
      </c>
      <c r="C165" s="0" t="n">
        <v>355</v>
      </c>
      <c r="D165" s="0" t="n">
        <v>168.52</v>
      </c>
      <c r="E165" s="0" t="s">
        <v>18</v>
      </c>
      <c r="F165" s="0" t="n">
        <v>2.11</v>
      </c>
      <c r="G165" s="3" t="n">
        <v>8.97E-035</v>
      </c>
    </row>
    <row r="166" customFormat="false" ht="12" hidden="false" customHeight="false" outlineLevel="0" collapsed="false">
      <c r="A166" s="0" t="s">
        <v>174</v>
      </c>
      <c r="B166" s="0" t="n">
        <v>366</v>
      </c>
      <c r="C166" s="0" t="n">
        <v>112</v>
      </c>
      <c r="D166" s="0" t="n">
        <v>53.26</v>
      </c>
      <c r="E166" s="0" t="s">
        <v>18</v>
      </c>
      <c r="F166" s="0" t="n">
        <v>2.1</v>
      </c>
      <c r="G166" s="3" t="n">
        <v>7.28E-009</v>
      </c>
    </row>
    <row r="167" customFormat="false" ht="12" hidden="false" customHeight="false" outlineLevel="0" collapsed="false">
      <c r="A167" s="0" t="s">
        <v>175</v>
      </c>
      <c r="B167" s="0" t="n">
        <v>266</v>
      </c>
      <c r="C167" s="0" t="n">
        <v>81</v>
      </c>
      <c r="D167" s="0" t="n">
        <v>38.71</v>
      </c>
      <c r="E167" s="0" t="s">
        <v>18</v>
      </c>
      <c r="F167" s="0" t="n">
        <v>2.09</v>
      </c>
      <c r="G167" s="3" t="n">
        <v>1.23E-005</v>
      </c>
    </row>
    <row r="168" customFormat="false" ht="12" hidden="false" customHeight="false" outlineLevel="0" collapsed="false">
      <c r="A168" s="0" t="s">
        <v>176</v>
      </c>
      <c r="B168" s="0" t="n">
        <v>263</v>
      </c>
      <c r="C168" s="0" t="n">
        <v>80</v>
      </c>
      <c r="D168" s="0" t="n">
        <v>38.27</v>
      </c>
      <c r="E168" s="0" t="s">
        <v>18</v>
      </c>
      <c r="F168" s="0" t="n">
        <v>2.09</v>
      </c>
      <c r="G168" s="3" t="n">
        <v>1.62E-005</v>
      </c>
    </row>
    <row r="169" customFormat="false" ht="12" hidden="false" customHeight="false" outlineLevel="0" collapsed="false">
      <c r="A169" s="0" t="s">
        <v>177</v>
      </c>
      <c r="B169" s="0" t="n">
        <v>181</v>
      </c>
      <c r="C169" s="0" t="n">
        <v>55</v>
      </c>
      <c r="D169" s="0" t="n">
        <v>26.34</v>
      </c>
      <c r="E169" s="0" t="s">
        <v>18</v>
      </c>
      <c r="F169" s="0" t="n">
        <v>2.09</v>
      </c>
      <c r="G169" s="3" t="n">
        <v>0.00512</v>
      </c>
    </row>
    <row r="170" customFormat="false" ht="12" hidden="false" customHeight="false" outlineLevel="0" collapsed="false">
      <c r="A170" s="0" t="s">
        <v>178</v>
      </c>
      <c r="B170" s="0" t="n">
        <v>372</v>
      </c>
      <c r="C170" s="0" t="n">
        <v>113</v>
      </c>
      <c r="D170" s="0" t="n">
        <v>54.14</v>
      </c>
      <c r="E170" s="0" t="s">
        <v>18</v>
      </c>
      <c r="F170" s="0" t="n">
        <v>2.09</v>
      </c>
      <c r="G170" s="3" t="n">
        <v>9.03E-009</v>
      </c>
    </row>
    <row r="171" customFormat="false" ht="12" hidden="false" customHeight="false" outlineLevel="0" collapsed="false">
      <c r="A171" s="0" t="s">
        <v>179</v>
      </c>
      <c r="B171" s="0" t="n">
        <v>326</v>
      </c>
      <c r="C171" s="0" t="n">
        <v>99</v>
      </c>
      <c r="D171" s="0" t="n">
        <v>47.44</v>
      </c>
      <c r="E171" s="0" t="s">
        <v>18</v>
      </c>
      <c r="F171" s="0" t="n">
        <v>2.09</v>
      </c>
      <c r="G171" s="3" t="n">
        <v>2.27E-007</v>
      </c>
    </row>
    <row r="172" customFormat="false" ht="12" hidden="false" customHeight="false" outlineLevel="0" collapsed="false">
      <c r="A172" s="0" t="s">
        <v>180</v>
      </c>
      <c r="B172" s="0" t="n">
        <v>594</v>
      </c>
      <c r="C172" s="0" t="n">
        <v>178</v>
      </c>
      <c r="D172" s="0" t="n">
        <v>86.44</v>
      </c>
      <c r="E172" s="0" t="s">
        <v>18</v>
      </c>
      <c r="F172" s="0" t="n">
        <v>2.06</v>
      </c>
      <c r="G172" s="3" t="n">
        <v>9.4E-015</v>
      </c>
    </row>
    <row r="173" customFormat="false" ht="12" hidden="false" customHeight="false" outlineLevel="0" collapsed="false">
      <c r="A173" s="0" t="s">
        <v>181</v>
      </c>
      <c r="B173" s="0" t="n">
        <v>214</v>
      </c>
      <c r="C173" s="0" t="n">
        <v>64</v>
      </c>
      <c r="D173" s="0" t="n">
        <v>31.14</v>
      </c>
      <c r="E173" s="0" t="s">
        <v>18</v>
      </c>
      <c r="F173" s="0" t="n">
        <v>2.06</v>
      </c>
      <c r="G173" s="3" t="n">
        <v>0.00113</v>
      </c>
    </row>
    <row r="174" customFormat="false" ht="12" hidden="false" customHeight="false" outlineLevel="0" collapsed="false">
      <c r="A174" s="0" t="s">
        <v>182</v>
      </c>
      <c r="B174" s="0" t="n">
        <v>271</v>
      </c>
      <c r="C174" s="0" t="n">
        <v>81</v>
      </c>
      <c r="D174" s="0" t="n">
        <v>39.44</v>
      </c>
      <c r="E174" s="0" t="s">
        <v>18</v>
      </c>
      <c r="F174" s="0" t="n">
        <v>2.05</v>
      </c>
      <c r="G174" s="3" t="n">
        <v>2.76E-005</v>
      </c>
    </row>
    <row r="175" customFormat="false" ht="12" hidden="false" customHeight="false" outlineLevel="0" collapsed="false">
      <c r="A175" s="0" t="s">
        <v>183</v>
      </c>
      <c r="B175" s="0" t="n">
        <v>571</v>
      </c>
      <c r="C175" s="0" t="n">
        <v>170</v>
      </c>
      <c r="D175" s="0" t="n">
        <v>83.1</v>
      </c>
      <c r="E175" s="0" t="s">
        <v>18</v>
      </c>
      <c r="F175" s="0" t="n">
        <v>2.05</v>
      </c>
      <c r="G175" s="3" t="n">
        <v>1.04E-013</v>
      </c>
    </row>
    <row r="176" customFormat="false" ht="12" hidden="false" customHeight="false" outlineLevel="0" collapsed="false">
      <c r="A176" s="0" t="s">
        <v>184</v>
      </c>
      <c r="B176" s="0" t="n">
        <v>1338</v>
      </c>
      <c r="C176" s="0" t="n">
        <v>397</v>
      </c>
      <c r="D176" s="0" t="n">
        <v>194.72</v>
      </c>
      <c r="E176" s="0" t="s">
        <v>18</v>
      </c>
      <c r="F176" s="0" t="n">
        <v>2.04</v>
      </c>
      <c r="G176" s="3" t="n">
        <v>2.18E-036</v>
      </c>
    </row>
    <row r="177" customFormat="false" ht="12" hidden="false" customHeight="false" outlineLevel="0" collapsed="false">
      <c r="A177" s="0" t="s">
        <v>185</v>
      </c>
      <c r="B177" s="0" t="n">
        <v>931</v>
      </c>
      <c r="C177" s="0" t="n">
        <v>276</v>
      </c>
      <c r="D177" s="0" t="n">
        <v>135.49</v>
      </c>
      <c r="E177" s="0" t="s">
        <v>18</v>
      </c>
      <c r="F177" s="0" t="n">
        <v>2.04</v>
      </c>
      <c r="G177" s="3" t="n">
        <v>6.61E-024</v>
      </c>
    </row>
    <row r="178" customFormat="false" ht="12" hidden="false" customHeight="false" outlineLevel="0" collapsed="false">
      <c r="A178" s="0" t="s">
        <v>186</v>
      </c>
      <c r="B178" s="0" t="n">
        <v>436</v>
      </c>
      <c r="C178" s="0" t="n">
        <v>129</v>
      </c>
      <c r="D178" s="0" t="n">
        <v>63.45</v>
      </c>
      <c r="E178" s="0" t="s">
        <v>18</v>
      </c>
      <c r="F178" s="0" t="n">
        <v>2.03</v>
      </c>
      <c r="G178" s="3" t="n">
        <v>1.38E-009</v>
      </c>
    </row>
    <row r="179" customFormat="false" ht="12" hidden="false" customHeight="false" outlineLevel="0" collapsed="false">
      <c r="A179" s="0" t="s">
        <v>187</v>
      </c>
      <c r="B179" s="0" t="n">
        <v>379</v>
      </c>
      <c r="C179" s="0" t="n">
        <v>112</v>
      </c>
      <c r="D179" s="0" t="n">
        <v>55.15</v>
      </c>
      <c r="E179" s="0" t="s">
        <v>18</v>
      </c>
      <c r="F179" s="0" t="n">
        <v>2.03</v>
      </c>
      <c r="G179" s="3" t="n">
        <v>5.85E-008</v>
      </c>
    </row>
    <row r="180" customFormat="false" ht="12" hidden="false" customHeight="false" outlineLevel="0" collapsed="false">
      <c r="A180" s="0" t="s">
        <v>188</v>
      </c>
      <c r="B180" s="0" t="n">
        <v>352</v>
      </c>
      <c r="C180" s="0" t="n">
        <v>104</v>
      </c>
      <c r="D180" s="0" t="n">
        <v>51.23</v>
      </c>
      <c r="E180" s="0" t="s">
        <v>18</v>
      </c>
      <c r="F180" s="0" t="n">
        <v>2.03</v>
      </c>
      <c r="G180" s="3" t="n">
        <v>3.3E-007</v>
      </c>
    </row>
    <row r="181" customFormat="false" ht="12" hidden="false" customHeight="false" outlineLevel="0" collapsed="false">
      <c r="A181" s="0" t="s">
        <v>189</v>
      </c>
      <c r="B181" s="0" t="n">
        <v>1166</v>
      </c>
      <c r="C181" s="0" t="n">
        <v>343</v>
      </c>
      <c r="D181" s="0" t="n">
        <v>169.68</v>
      </c>
      <c r="E181" s="0" t="s">
        <v>18</v>
      </c>
      <c r="F181" s="0" t="n">
        <v>2.02</v>
      </c>
      <c r="G181" s="3" t="n">
        <v>4.54E-030</v>
      </c>
    </row>
    <row r="182" customFormat="false" ht="12" hidden="false" customHeight="false" outlineLevel="0" collapsed="false">
      <c r="A182" s="0" t="s">
        <v>190</v>
      </c>
      <c r="B182" s="0" t="n">
        <v>1156</v>
      </c>
      <c r="C182" s="0" t="n">
        <v>340</v>
      </c>
      <c r="D182" s="0" t="n">
        <v>168.23</v>
      </c>
      <c r="E182" s="0" t="s">
        <v>18</v>
      </c>
      <c r="F182" s="0" t="n">
        <v>2.02</v>
      </c>
      <c r="G182" s="3" t="n">
        <v>9.39E-030</v>
      </c>
    </row>
    <row r="183" customFormat="false" ht="12" hidden="false" customHeight="false" outlineLevel="0" collapsed="false">
      <c r="A183" s="0" t="s">
        <v>191</v>
      </c>
      <c r="B183" s="0" t="n">
        <v>713</v>
      </c>
      <c r="C183" s="0" t="n">
        <v>208</v>
      </c>
      <c r="D183" s="0" t="n">
        <v>103.76</v>
      </c>
      <c r="E183" s="0" t="s">
        <v>18</v>
      </c>
      <c r="F183" s="0" t="n">
        <v>2</v>
      </c>
      <c r="G183" s="3" t="n">
        <v>1.92E-016</v>
      </c>
    </row>
    <row r="184" customFormat="false" ht="12" hidden="false" customHeight="false" outlineLevel="0" collapsed="false">
      <c r="A184" s="0" t="s">
        <v>192</v>
      </c>
      <c r="B184" s="0" t="n">
        <v>636</v>
      </c>
      <c r="C184" s="0" t="n">
        <v>185</v>
      </c>
      <c r="D184" s="0" t="n">
        <v>92.56</v>
      </c>
      <c r="E184" s="0" t="s">
        <v>18</v>
      </c>
      <c r="F184" s="0" t="n">
        <v>2</v>
      </c>
      <c r="G184" s="3" t="n">
        <v>3.49E-014</v>
      </c>
    </row>
    <row r="185" customFormat="false" ht="12" hidden="false" customHeight="false" outlineLevel="0" collapsed="false">
      <c r="A185" s="0" t="s">
        <v>193</v>
      </c>
      <c r="B185" s="0" t="n">
        <v>203</v>
      </c>
      <c r="C185" s="0" t="n">
        <v>59</v>
      </c>
      <c r="D185" s="0" t="n">
        <v>29.54</v>
      </c>
      <c r="E185" s="0" t="s">
        <v>18</v>
      </c>
      <c r="F185" s="0" t="n">
        <v>2</v>
      </c>
      <c r="G185" s="3" t="n">
        <v>0.00825</v>
      </c>
    </row>
    <row r="186" customFormat="false" ht="12" hidden="false" customHeight="false" outlineLevel="0" collapsed="false">
      <c r="A186" s="0" t="s">
        <v>194</v>
      </c>
      <c r="B186" s="0" t="n">
        <v>366</v>
      </c>
      <c r="C186" s="0" t="n">
        <v>106</v>
      </c>
      <c r="D186" s="0" t="n">
        <v>53.26</v>
      </c>
      <c r="E186" s="0" t="s">
        <v>18</v>
      </c>
      <c r="F186" s="0" t="n">
        <v>1.99</v>
      </c>
      <c r="G186" s="3" t="n">
        <v>6.45E-007</v>
      </c>
    </row>
    <row r="187" customFormat="false" ht="12" hidden="false" customHeight="false" outlineLevel="0" collapsed="false">
      <c r="A187" s="0" t="s">
        <v>195</v>
      </c>
      <c r="B187" s="0" t="n">
        <v>385</v>
      </c>
      <c r="C187" s="0" t="n">
        <v>111</v>
      </c>
      <c r="D187" s="0" t="n">
        <v>56.03</v>
      </c>
      <c r="E187" s="0" t="s">
        <v>18</v>
      </c>
      <c r="F187" s="0" t="n">
        <v>1.98</v>
      </c>
      <c r="G187" s="3" t="n">
        <v>3.01E-007</v>
      </c>
    </row>
    <row r="188" customFormat="false" ht="12" hidden="false" customHeight="false" outlineLevel="0" collapsed="false">
      <c r="A188" s="0" t="s">
        <v>196</v>
      </c>
      <c r="B188" s="0" t="n">
        <v>1324</v>
      </c>
      <c r="C188" s="0" t="n">
        <v>381</v>
      </c>
      <c r="D188" s="0" t="n">
        <v>192.68</v>
      </c>
      <c r="E188" s="0" t="s">
        <v>18</v>
      </c>
      <c r="F188" s="0" t="n">
        <v>1.98</v>
      </c>
      <c r="G188" s="3" t="n">
        <v>5.53E-032</v>
      </c>
    </row>
    <row r="189" customFormat="false" ht="12" hidden="false" customHeight="false" outlineLevel="0" collapsed="false">
      <c r="A189" s="0" t="s">
        <v>197</v>
      </c>
      <c r="B189" s="0" t="n">
        <v>755</v>
      </c>
      <c r="C189" s="0" t="n">
        <v>217</v>
      </c>
      <c r="D189" s="0" t="n">
        <v>109.87</v>
      </c>
      <c r="E189" s="0" t="s">
        <v>18</v>
      </c>
      <c r="F189" s="0" t="n">
        <v>1.98</v>
      </c>
      <c r="G189" s="3" t="n">
        <v>1.48E-016</v>
      </c>
    </row>
    <row r="190" customFormat="false" ht="12" hidden="false" customHeight="false" outlineLevel="0" collapsed="false">
      <c r="A190" s="0" t="s">
        <v>198</v>
      </c>
      <c r="B190" s="0" t="n">
        <v>497</v>
      </c>
      <c r="C190" s="0" t="n">
        <v>142</v>
      </c>
      <c r="D190" s="0" t="n">
        <v>72.33</v>
      </c>
      <c r="E190" s="0" t="s">
        <v>18</v>
      </c>
      <c r="F190" s="0" t="n">
        <v>1.96</v>
      </c>
      <c r="G190" s="3" t="n">
        <v>1.08E-009</v>
      </c>
    </row>
    <row r="191" customFormat="false" ht="12" hidden="false" customHeight="false" outlineLevel="0" collapsed="false">
      <c r="A191" s="0" t="s">
        <v>199</v>
      </c>
      <c r="B191" s="0" t="n">
        <v>741</v>
      </c>
      <c r="C191" s="0" t="n">
        <v>211</v>
      </c>
      <c r="D191" s="0" t="n">
        <v>107.84</v>
      </c>
      <c r="E191" s="0" t="s">
        <v>18</v>
      </c>
      <c r="F191" s="0" t="n">
        <v>1.96</v>
      </c>
      <c r="G191" s="3" t="n">
        <v>1.41E-015</v>
      </c>
    </row>
    <row r="192" customFormat="false" ht="12" hidden="false" customHeight="false" outlineLevel="0" collapsed="false">
      <c r="A192" s="0" t="s">
        <v>200</v>
      </c>
      <c r="B192" s="0" t="n">
        <v>313</v>
      </c>
      <c r="C192" s="0" t="n">
        <v>89</v>
      </c>
      <c r="D192" s="0" t="n">
        <v>45.55</v>
      </c>
      <c r="E192" s="0" t="s">
        <v>18</v>
      </c>
      <c r="F192" s="0" t="n">
        <v>1.95</v>
      </c>
      <c r="G192" s="3" t="n">
        <v>4.75E-005</v>
      </c>
    </row>
    <row r="193" customFormat="false" ht="12" hidden="false" customHeight="false" outlineLevel="0" collapsed="false">
      <c r="A193" s="0" t="s">
        <v>201</v>
      </c>
      <c r="B193" s="0" t="n">
        <v>721</v>
      </c>
      <c r="C193" s="0" t="n">
        <v>205</v>
      </c>
      <c r="D193" s="0" t="n">
        <v>104.93</v>
      </c>
      <c r="E193" s="0" t="s">
        <v>18</v>
      </c>
      <c r="F193" s="0" t="n">
        <v>1.95</v>
      </c>
      <c r="G193" s="3" t="n">
        <v>5.56E-015</v>
      </c>
    </row>
    <row r="194" customFormat="false" ht="12" hidden="false" customHeight="false" outlineLevel="0" collapsed="false">
      <c r="A194" s="0" t="s">
        <v>202</v>
      </c>
      <c r="B194" s="0" t="n">
        <v>261</v>
      </c>
      <c r="C194" s="0" t="n">
        <v>74</v>
      </c>
      <c r="D194" s="0" t="n">
        <v>37.98</v>
      </c>
      <c r="E194" s="0" t="s">
        <v>18</v>
      </c>
      <c r="F194" s="0" t="n">
        <v>1.95</v>
      </c>
      <c r="G194" s="3" t="n">
        <v>0.000973</v>
      </c>
    </row>
    <row r="195" customFormat="false" ht="12" hidden="false" customHeight="false" outlineLevel="0" collapsed="false">
      <c r="A195" s="0" t="s">
        <v>203</v>
      </c>
      <c r="B195" s="0" t="n">
        <v>194</v>
      </c>
      <c r="C195" s="0" t="n">
        <v>55</v>
      </c>
      <c r="D195" s="0" t="n">
        <v>28.23</v>
      </c>
      <c r="E195" s="0" t="s">
        <v>18</v>
      </c>
      <c r="F195" s="0" t="n">
        <v>1.95</v>
      </c>
      <c r="G195" s="3" t="n">
        <v>0.0379</v>
      </c>
    </row>
    <row r="196" customFormat="false" ht="12" hidden="false" customHeight="false" outlineLevel="0" collapsed="false">
      <c r="A196" s="0" t="s">
        <v>204</v>
      </c>
      <c r="B196" s="0" t="n">
        <v>621</v>
      </c>
      <c r="C196" s="0" t="n">
        <v>176</v>
      </c>
      <c r="D196" s="0" t="n">
        <v>90.37</v>
      </c>
      <c r="E196" s="0" t="s">
        <v>18</v>
      </c>
      <c r="F196" s="0" t="n">
        <v>1.95</v>
      </c>
      <c r="G196" s="3" t="n">
        <v>2.45E-012</v>
      </c>
    </row>
    <row r="197" customFormat="false" ht="12" hidden="false" customHeight="false" outlineLevel="0" collapsed="false">
      <c r="A197" s="0" t="s">
        <v>205</v>
      </c>
      <c r="B197" s="0" t="n">
        <v>890</v>
      </c>
      <c r="C197" s="0" t="n">
        <v>252</v>
      </c>
      <c r="D197" s="0" t="n">
        <v>129.52</v>
      </c>
      <c r="E197" s="0" t="s">
        <v>18</v>
      </c>
      <c r="F197" s="0" t="n">
        <v>1.95</v>
      </c>
      <c r="G197" s="3" t="n">
        <v>6.82E-019</v>
      </c>
    </row>
    <row r="198" customFormat="false" ht="12" hidden="false" customHeight="false" outlineLevel="0" collapsed="false">
      <c r="A198" s="0" t="s">
        <v>206</v>
      </c>
      <c r="B198" s="0" t="n">
        <v>357</v>
      </c>
      <c r="C198" s="0" t="n">
        <v>101</v>
      </c>
      <c r="D198" s="0" t="n">
        <v>51.95</v>
      </c>
      <c r="E198" s="0" t="s">
        <v>18</v>
      </c>
      <c r="F198" s="0" t="n">
        <v>1.94</v>
      </c>
      <c r="G198" s="3" t="n">
        <v>5.97E-006</v>
      </c>
    </row>
    <row r="199" customFormat="false" ht="12" hidden="false" customHeight="false" outlineLevel="0" collapsed="false">
      <c r="A199" s="0" t="s">
        <v>207</v>
      </c>
      <c r="B199" s="0" t="n">
        <v>746</v>
      </c>
      <c r="C199" s="0" t="n">
        <v>211</v>
      </c>
      <c r="D199" s="0" t="n">
        <v>108.56</v>
      </c>
      <c r="E199" s="0" t="s">
        <v>18</v>
      </c>
      <c r="F199" s="0" t="n">
        <v>1.94</v>
      </c>
      <c r="G199" s="3" t="n">
        <v>2.92E-015</v>
      </c>
    </row>
    <row r="200" customFormat="false" ht="12" hidden="false" customHeight="false" outlineLevel="0" collapsed="false">
      <c r="A200" s="0" t="s">
        <v>208</v>
      </c>
      <c r="B200" s="0" t="n">
        <v>400</v>
      </c>
      <c r="C200" s="0" t="n">
        <v>113</v>
      </c>
      <c r="D200" s="0" t="n">
        <v>58.21</v>
      </c>
      <c r="E200" s="0" t="s">
        <v>18</v>
      </c>
      <c r="F200" s="0" t="n">
        <v>1.94</v>
      </c>
      <c r="G200" s="3" t="n">
        <v>6.46E-007</v>
      </c>
    </row>
    <row r="201" customFormat="false" ht="12" hidden="false" customHeight="false" outlineLevel="0" collapsed="false">
      <c r="A201" s="0" t="s">
        <v>209</v>
      </c>
      <c r="B201" s="0" t="n">
        <v>624</v>
      </c>
      <c r="C201" s="0" t="n">
        <v>176</v>
      </c>
      <c r="D201" s="0" t="n">
        <v>90.81</v>
      </c>
      <c r="E201" s="0" t="s">
        <v>18</v>
      </c>
      <c r="F201" s="0" t="n">
        <v>1.94</v>
      </c>
      <c r="G201" s="3" t="n">
        <v>3.76E-012</v>
      </c>
    </row>
    <row r="202" customFormat="false" ht="12" hidden="false" customHeight="false" outlineLevel="0" collapsed="false">
      <c r="A202" s="0" t="s">
        <v>210</v>
      </c>
      <c r="B202" s="0" t="n">
        <v>881</v>
      </c>
      <c r="C202" s="0" t="n">
        <v>248</v>
      </c>
      <c r="D202" s="0" t="n">
        <v>128.21</v>
      </c>
      <c r="E202" s="0" t="s">
        <v>18</v>
      </c>
      <c r="F202" s="0" t="n">
        <v>1.93</v>
      </c>
      <c r="G202" s="3" t="n">
        <v>3.21E-018</v>
      </c>
    </row>
    <row r="203" customFormat="false" ht="12" hidden="false" customHeight="false" outlineLevel="0" collapsed="false">
      <c r="A203" s="0" t="s">
        <v>211</v>
      </c>
      <c r="B203" s="0" t="n">
        <v>300</v>
      </c>
      <c r="C203" s="0" t="n">
        <v>84</v>
      </c>
      <c r="D203" s="0" t="n">
        <v>43.66</v>
      </c>
      <c r="E203" s="0" t="s">
        <v>18</v>
      </c>
      <c r="F203" s="0" t="n">
        <v>1.92</v>
      </c>
      <c r="G203" s="3" t="n">
        <v>0.00024</v>
      </c>
    </row>
    <row r="204" customFormat="false" ht="12" hidden="false" customHeight="false" outlineLevel="0" collapsed="false">
      <c r="A204" s="0" t="s">
        <v>212</v>
      </c>
      <c r="B204" s="0" t="n">
        <v>825</v>
      </c>
      <c r="C204" s="0" t="n">
        <v>231</v>
      </c>
      <c r="D204" s="0" t="n">
        <v>120.06</v>
      </c>
      <c r="E204" s="0" t="s">
        <v>18</v>
      </c>
      <c r="F204" s="0" t="n">
        <v>1.92</v>
      </c>
      <c r="G204" s="3" t="n">
        <v>1.75E-016</v>
      </c>
    </row>
    <row r="205" customFormat="false" ht="12" hidden="false" customHeight="false" outlineLevel="0" collapsed="false">
      <c r="A205" s="0" t="s">
        <v>213</v>
      </c>
      <c r="B205" s="0" t="n">
        <v>336</v>
      </c>
      <c r="C205" s="0" t="n">
        <v>94</v>
      </c>
      <c r="D205" s="0" t="n">
        <v>48.9</v>
      </c>
      <c r="E205" s="0" t="s">
        <v>18</v>
      </c>
      <c r="F205" s="0" t="n">
        <v>1.92</v>
      </c>
      <c r="G205" s="3" t="n">
        <v>3.88E-005</v>
      </c>
    </row>
    <row r="206" customFormat="false" ht="12" hidden="false" customHeight="false" outlineLevel="0" collapsed="false">
      <c r="A206" s="0" t="s">
        <v>214</v>
      </c>
      <c r="B206" s="0" t="n">
        <v>236</v>
      </c>
      <c r="C206" s="0" t="n">
        <v>66</v>
      </c>
      <c r="D206" s="0" t="n">
        <v>34.34</v>
      </c>
      <c r="E206" s="0" t="s">
        <v>18</v>
      </c>
      <c r="F206" s="0" t="n">
        <v>1.92</v>
      </c>
      <c r="G206" s="3" t="n">
        <v>0.00716</v>
      </c>
    </row>
    <row r="207" customFormat="false" ht="12" hidden="false" customHeight="false" outlineLevel="0" collapsed="false">
      <c r="A207" s="0" t="s">
        <v>215</v>
      </c>
      <c r="B207" s="0" t="n">
        <v>204</v>
      </c>
      <c r="C207" s="0" t="n">
        <v>57</v>
      </c>
      <c r="D207" s="0" t="n">
        <v>29.69</v>
      </c>
      <c r="E207" s="0" t="s">
        <v>18</v>
      </c>
      <c r="F207" s="0" t="n">
        <v>1.92</v>
      </c>
      <c r="G207" s="3" t="n">
        <v>0.0392</v>
      </c>
    </row>
    <row r="208" customFormat="false" ht="12" hidden="false" customHeight="false" outlineLevel="0" collapsed="false">
      <c r="A208" s="0" t="s">
        <v>216</v>
      </c>
      <c r="B208" s="0" t="n">
        <v>1436</v>
      </c>
      <c r="C208" s="0" t="n">
        <v>401</v>
      </c>
      <c r="D208" s="0" t="n">
        <v>208.98</v>
      </c>
      <c r="E208" s="0" t="s">
        <v>18</v>
      </c>
      <c r="F208" s="0" t="n">
        <v>1.92</v>
      </c>
      <c r="G208" s="3" t="n">
        <v>3.42E-031</v>
      </c>
    </row>
    <row r="209" customFormat="false" ht="12" hidden="false" customHeight="false" outlineLevel="0" collapsed="false">
      <c r="A209" s="0" t="s">
        <v>217</v>
      </c>
      <c r="B209" s="0" t="n">
        <v>1732</v>
      </c>
      <c r="C209" s="0" t="n">
        <v>483</v>
      </c>
      <c r="D209" s="0" t="n">
        <v>252.05</v>
      </c>
      <c r="E209" s="0" t="s">
        <v>18</v>
      </c>
      <c r="F209" s="0" t="n">
        <v>1.92</v>
      </c>
      <c r="G209" s="3" t="n">
        <v>1.27E-038</v>
      </c>
    </row>
    <row r="210" customFormat="false" ht="12" hidden="false" customHeight="false" outlineLevel="0" collapsed="false">
      <c r="A210" s="0" t="s">
        <v>218</v>
      </c>
      <c r="B210" s="0" t="n">
        <v>364</v>
      </c>
      <c r="C210" s="0" t="n">
        <v>101</v>
      </c>
      <c r="D210" s="0" t="n">
        <v>52.97</v>
      </c>
      <c r="E210" s="0" t="s">
        <v>18</v>
      </c>
      <c r="F210" s="0" t="n">
        <v>1.91</v>
      </c>
      <c r="G210" s="3" t="n">
        <v>1.59E-005</v>
      </c>
    </row>
    <row r="211" customFormat="false" ht="12" hidden="false" customHeight="false" outlineLevel="0" collapsed="false">
      <c r="A211" s="0" t="s">
        <v>219</v>
      </c>
      <c r="B211" s="0" t="n">
        <v>411</v>
      </c>
      <c r="C211" s="0" t="n">
        <v>114</v>
      </c>
      <c r="D211" s="0" t="n">
        <v>59.81</v>
      </c>
      <c r="E211" s="0" t="s">
        <v>18</v>
      </c>
      <c r="F211" s="0" t="n">
        <v>1.91</v>
      </c>
      <c r="G211" s="3" t="n">
        <v>1.51E-006</v>
      </c>
    </row>
    <row r="212" customFormat="false" ht="12" hidden="false" customHeight="false" outlineLevel="0" collapsed="false">
      <c r="A212" s="0" t="s">
        <v>220</v>
      </c>
      <c r="B212" s="0" t="n">
        <v>1033</v>
      </c>
      <c r="C212" s="0" t="n">
        <v>286</v>
      </c>
      <c r="D212" s="0" t="n">
        <v>150.33</v>
      </c>
      <c r="E212" s="0" t="s">
        <v>18</v>
      </c>
      <c r="F212" s="0" t="n">
        <v>1.9</v>
      </c>
      <c r="G212" s="3" t="n">
        <v>1.72E-020</v>
      </c>
    </row>
    <row r="213" customFormat="false" ht="12" hidden="false" customHeight="false" outlineLevel="0" collapsed="false">
      <c r="A213" s="0" t="s">
        <v>221</v>
      </c>
      <c r="B213" s="0" t="n">
        <v>235</v>
      </c>
      <c r="C213" s="0" t="n">
        <v>65</v>
      </c>
      <c r="D213" s="0" t="n">
        <v>34.2</v>
      </c>
      <c r="E213" s="0" t="s">
        <v>18</v>
      </c>
      <c r="F213" s="0" t="n">
        <v>1.9</v>
      </c>
      <c r="G213" s="3" t="n">
        <v>0.0123</v>
      </c>
    </row>
    <row r="214" customFormat="false" ht="12" hidden="false" customHeight="false" outlineLevel="0" collapsed="false">
      <c r="A214" s="0" t="s">
        <v>222</v>
      </c>
      <c r="B214" s="0" t="n">
        <v>293</v>
      </c>
      <c r="C214" s="0" t="n">
        <v>81</v>
      </c>
      <c r="D214" s="0" t="n">
        <v>42.64</v>
      </c>
      <c r="E214" s="0" t="s">
        <v>18</v>
      </c>
      <c r="F214" s="0" t="n">
        <v>1.9</v>
      </c>
      <c r="G214" s="3" t="n">
        <v>0.000702</v>
      </c>
    </row>
    <row r="215" customFormat="false" ht="12" hidden="false" customHeight="false" outlineLevel="0" collapsed="false">
      <c r="A215" s="0" t="s">
        <v>223</v>
      </c>
      <c r="B215" s="0" t="n">
        <v>485</v>
      </c>
      <c r="C215" s="0" t="n">
        <v>134</v>
      </c>
      <c r="D215" s="0" t="n">
        <v>70.58</v>
      </c>
      <c r="E215" s="0" t="s">
        <v>18</v>
      </c>
      <c r="F215" s="0" t="n">
        <v>1.9</v>
      </c>
      <c r="G215" s="3" t="n">
        <v>5.02E-008</v>
      </c>
    </row>
    <row r="216" customFormat="false" ht="12" hidden="false" customHeight="false" outlineLevel="0" collapsed="false">
      <c r="A216" s="0" t="s">
        <v>224</v>
      </c>
      <c r="B216" s="0" t="n">
        <v>735</v>
      </c>
      <c r="C216" s="0" t="n">
        <v>203</v>
      </c>
      <c r="D216" s="0" t="n">
        <v>106.96</v>
      </c>
      <c r="E216" s="0" t="s">
        <v>18</v>
      </c>
      <c r="F216" s="0" t="n">
        <v>1.9</v>
      </c>
      <c r="G216" s="3" t="n">
        <v>1.61E-013</v>
      </c>
    </row>
    <row r="217" customFormat="false" ht="12" hidden="false" customHeight="false" outlineLevel="0" collapsed="false">
      <c r="A217" s="0" t="s">
        <v>225</v>
      </c>
      <c r="B217" s="0" t="n">
        <v>268</v>
      </c>
      <c r="C217" s="0" t="n">
        <v>74</v>
      </c>
      <c r="D217" s="0" t="n">
        <v>39</v>
      </c>
      <c r="E217" s="0" t="s">
        <v>18</v>
      </c>
      <c r="F217" s="0" t="n">
        <v>1.9</v>
      </c>
      <c r="G217" s="3" t="n">
        <v>0.00259</v>
      </c>
    </row>
    <row r="218" customFormat="false" ht="12" hidden="false" customHeight="false" outlineLevel="0" collapsed="false">
      <c r="A218" s="0" t="s">
        <v>226</v>
      </c>
      <c r="B218" s="0" t="n">
        <v>666</v>
      </c>
      <c r="C218" s="0" t="n">
        <v>183</v>
      </c>
      <c r="D218" s="0" t="n">
        <v>96.92</v>
      </c>
      <c r="E218" s="0" t="s">
        <v>18</v>
      </c>
      <c r="F218" s="0" t="n">
        <v>1.89</v>
      </c>
      <c r="G218" s="3" t="n">
        <v>1.04E-011</v>
      </c>
    </row>
    <row r="219" customFormat="false" ht="12" hidden="false" customHeight="false" outlineLevel="0" collapsed="false">
      <c r="A219" s="0" t="s">
        <v>227</v>
      </c>
      <c r="B219" s="0" t="n">
        <v>666</v>
      </c>
      <c r="C219" s="0" t="n">
        <v>183</v>
      </c>
      <c r="D219" s="0" t="n">
        <v>96.92</v>
      </c>
      <c r="E219" s="0" t="s">
        <v>18</v>
      </c>
      <c r="F219" s="0" t="n">
        <v>1.89</v>
      </c>
      <c r="G219" s="3" t="n">
        <v>1.04E-011</v>
      </c>
    </row>
    <row r="220" customFormat="false" ht="12" hidden="false" customHeight="false" outlineLevel="0" collapsed="false">
      <c r="A220" s="0" t="s">
        <v>228</v>
      </c>
      <c r="B220" s="0" t="n">
        <v>493</v>
      </c>
      <c r="C220" s="0" t="n">
        <v>135</v>
      </c>
      <c r="D220" s="0" t="n">
        <v>71.74</v>
      </c>
      <c r="E220" s="0" t="s">
        <v>18</v>
      </c>
      <c r="F220" s="0" t="n">
        <v>1.88</v>
      </c>
      <c r="G220" s="3" t="n">
        <v>7.55E-008</v>
      </c>
    </row>
    <row r="221" customFormat="false" ht="12" hidden="false" customHeight="false" outlineLevel="0" collapsed="false">
      <c r="A221" s="0" t="s">
        <v>229</v>
      </c>
      <c r="B221" s="0" t="n">
        <v>603</v>
      </c>
      <c r="C221" s="0" t="n">
        <v>165</v>
      </c>
      <c r="D221" s="0" t="n">
        <v>87.75</v>
      </c>
      <c r="E221" s="0" t="s">
        <v>18</v>
      </c>
      <c r="F221" s="0" t="n">
        <v>1.88</v>
      </c>
      <c r="G221" s="3" t="n">
        <v>3.82E-010</v>
      </c>
    </row>
    <row r="222" customFormat="false" ht="12" hidden="false" customHeight="false" outlineLevel="0" collapsed="false">
      <c r="A222" s="0" t="s">
        <v>230</v>
      </c>
      <c r="B222" s="0" t="n">
        <v>353</v>
      </c>
      <c r="C222" s="0" t="n">
        <v>96</v>
      </c>
      <c r="D222" s="0" t="n">
        <v>51.37</v>
      </c>
      <c r="E222" s="0" t="s">
        <v>18</v>
      </c>
      <c r="F222" s="0" t="n">
        <v>1.87</v>
      </c>
      <c r="G222" s="3" t="n">
        <v>0.000101</v>
      </c>
    </row>
    <row r="223" customFormat="false" ht="12" hidden="false" customHeight="false" outlineLevel="0" collapsed="false">
      <c r="A223" s="0" t="s">
        <v>231</v>
      </c>
      <c r="B223" s="0" t="n">
        <v>381</v>
      </c>
      <c r="C223" s="0" t="n">
        <v>103</v>
      </c>
      <c r="D223" s="0" t="n">
        <v>55.45</v>
      </c>
      <c r="E223" s="0" t="s">
        <v>18</v>
      </c>
      <c r="F223" s="0" t="n">
        <v>1.86</v>
      </c>
      <c r="G223" s="3" t="n">
        <v>4.08E-005</v>
      </c>
    </row>
    <row r="224" customFormat="false" ht="12" hidden="false" customHeight="false" outlineLevel="0" collapsed="false">
      <c r="A224" s="0" t="s">
        <v>232</v>
      </c>
      <c r="B224" s="0" t="n">
        <v>248</v>
      </c>
      <c r="C224" s="0" t="n">
        <v>67</v>
      </c>
      <c r="D224" s="0" t="n">
        <v>36.09</v>
      </c>
      <c r="E224" s="0" t="s">
        <v>18</v>
      </c>
      <c r="F224" s="0" t="n">
        <v>1.86</v>
      </c>
      <c r="G224" s="3" t="n">
        <v>0.0185</v>
      </c>
    </row>
    <row r="225" customFormat="false" ht="12" hidden="false" customHeight="false" outlineLevel="0" collapsed="false">
      <c r="A225" s="0" t="s">
        <v>233</v>
      </c>
      <c r="B225" s="0" t="n">
        <v>1880</v>
      </c>
      <c r="C225" s="0" t="n">
        <v>507</v>
      </c>
      <c r="D225" s="0" t="n">
        <v>273.59</v>
      </c>
      <c r="E225" s="0" t="s">
        <v>18</v>
      </c>
      <c r="F225" s="0" t="n">
        <v>1.85</v>
      </c>
      <c r="G225" s="3" t="n">
        <v>4.43E-037</v>
      </c>
    </row>
    <row r="226" customFormat="false" ht="12" hidden="false" customHeight="false" outlineLevel="0" collapsed="false">
      <c r="A226" s="0" t="s">
        <v>234</v>
      </c>
      <c r="B226" s="0" t="n">
        <v>1540</v>
      </c>
      <c r="C226" s="0" t="n">
        <v>413</v>
      </c>
      <c r="D226" s="0" t="n">
        <v>224.11</v>
      </c>
      <c r="E226" s="0" t="s">
        <v>18</v>
      </c>
      <c r="F226" s="0" t="n">
        <v>1.84</v>
      </c>
      <c r="G226" s="3" t="n">
        <v>1.32E-028</v>
      </c>
    </row>
    <row r="227" customFormat="false" ht="12" hidden="false" customHeight="false" outlineLevel="0" collapsed="false">
      <c r="A227" s="0" t="s">
        <v>235</v>
      </c>
      <c r="B227" s="0" t="n">
        <v>565</v>
      </c>
      <c r="C227" s="0" t="n">
        <v>151</v>
      </c>
      <c r="D227" s="0" t="n">
        <v>82.22</v>
      </c>
      <c r="E227" s="0" t="s">
        <v>18</v>
      </c>
      <c r="F227" s="0" t="n">
        <v>1.84</v>
      </c>
      <c r="G227" s="3" t="n">
        <v>2.58E-008</v>
      </c>
    </row>
    <row r="228" customFormat="false" ht="12" hidden="false" customHeight="false" outlineLevel="0" collapsed="false">
      <c r="A228" s="0" t="s">
        <v>236</v>
      </c>
      <c r="B228" s="0" t="n">
        <v>552</v>
      </c>
      <c r="C228" s="0" t="n">
        <v>147</v>
      </c>
      <c r="D228" s="0" t="n">
        <v>80.33</v>
      </c>
      <c r="E228" s="0" t="s">
        <v>18</v>
      </c>
      <c r="F228" s="0" t="n">
        <v>1.83</v>
      </c>
      <c r="G228" s="3" t="n">
        <v>6.42E-008</v>
      </c>
    </row>
    <row r="229" customFormat="false" ht="12" hidden="false" customHeight="false" outlineLevel="0" collapsed="false">
      <c r="A229" s="0" t="s">
        <v>237</v>
      </c>
      <c r="B229" s="0" t="n">
        <v>320</v>
      </c>
      <c r="C229" s="0" t="n">
        <v>85</v>
      </c>
      <c r="D229" s="0" t="n">
        <v>46.57</v>
      </c>
      <c r="E229" s="0" t="s">
        <v>18</v>
      </c>
      <c r="F229" s="0" t="n">
        <v>1.83</v>
      </c>
      <c r="G229" s="3" t="n">
        <v>0.00176</v>
      </c>
    </row>
    <row r="230" customFormat="false" ht="12" hidden="false" customHeight="false" outlineLevel="0" collapsed="false">
      <c r="A230" s="0" t="s">
        <v>238</v>
      </c>
      <c r="B230" s="0" t="n">
        <v>313</v>
      </c>
      <c r="C230" s="0" t="n">
        <v>83</v>
      </c>
      <c r="D230" s="0" t="n">
        <v>45.55</v>
      </c>
      <c r="E230" s="0" t="s">
        <v>18</v>
      </c>
      <c r="F230" s="0" t="n">
        <v>1.82</v>
      </c>
      <c r="G230" s="3" t="n">
        <v>0.00259</v>
      </c>
    </row>
    <row r="231" customFormat="false" ht="12" hidden="false" customHeight="false" outlineLevel="0" collapsed="false">
      <c r="A231" s="0" t="s">
        <v>239</v>
      </c>
      <c r="B231" s="0" t="n">
        <v>249</v>
      </c>
      <c r="C231" s="0" t="n">
        <v>66</v>
      </c>
      <c r="D231" s="0" t="n">
        <v>36.24</v>
      </c>
      <c r="E231" s="0" t="s">
        <v>18</v>
      </c>
      <c r="F231" s="0" t="n">
        <v>1.82</v>
      </c>
      <c r="G231" s="3" t="n">
        <v>0.0401</v>
      </c>
    </row>
    <row r="232" customFormat="false" ht="12" hidden="false" customHeight="false" outlineLevel="0" collapsed="false">
      <c r="A232" s="0" t="s">
        <v>240</v>
      </c>
      <c r="B232" s="0" t="n">
        <v>308</v>
      </c>
      <c r="C232" s="0" t="n">
        <v>81</v>
      </c>
      <c r="D232" s="0" t="n">
        <v>44.82</v>
      </c>
      <c r="E232" s="0" t="s">
        <v>18</v>
      </c>
      <c r="F232" s="0" t="n">
        <v>1.81</v>
      </c>
      <c r="G232" s="3" t="n">
        <v>0.00489</v>
      </c>
    </row>
    <row r="233" customFormat="false" ht="12" hidden="false" customHeight="false" outlineLevel="0" collapsed="false">
      <c r="A233" s="0" t="s">
        <v>241</v>
      </c>
      <c r="B233" s="0" t="n">
        <v>305</v>
      </c>
      <c r="C233" s="0" t="n">
        <v>80</v>
      </c>
      <c r="D233" s="0" t="n">
        <v>44.39</v>
      </c>
      <c r="E233" s="0" t="s">
        <v>18</v>
      </c>
      <c r="F233" s="0" t="n">
        <v>1.8</v>
      </c>
      <c r="G233" s="3" t="n">
        <v>0.00631</v>
      </c>
    </row>
    <row r="234" customFormat="false" ht="12" hidden="false" customHeight="false" outlineLevel="0" collapsed="false">
      <c r="A234" s="0" t="s">
        <v>242</v>
      </c>
      <c r="B234" s="0" t="n">
        <v>715</v>
      </c>
      <c r="C234" s="0" t="n">
        <v>187</v>
      </c>
      <c r="D234" s="0" t="n">
        <v>104.05</v>
      </c>
      <c r="E234" s="0" t="s">
        <v>18</v>
      </c>
      <c r="F234" s="0" t="n">
        <v>1.8</v>
      </c>
      <c r="G234" s="3" t="n">
        <v>4.18E-010</v>
      </c>
    </row>
    <row r="235" customFormat="false" ht="12" hidden="false" customHeight="false" outlineLevel="0" collapsed="false">
      <c r="A235" s="0" t="s">
        <v>243</v>
      </c>
      <c r="B235" s="0" t="n">
        <v>314</v>
      </c>
      <c r="C235" s="0" t="n">
        <v>82</v>
      </c>
      <c r="D235" s="0" t="n">
        <v>45.7</v>
      </c>
      <c r="E235" s="0" t="s">
        <v>18</v>
      </c>
      <c r="F235" s="0" t="n">
        <v>1.79</v>
      </c>
      <c r="G235" s="3" t="n">
        <v>0.00547</v>
      </c>
    </row>
    <row r="236" customFormat="false" ht="12" hidden="false" customHeight="false" outlineLevel="0" collapsed="false">
      <c r="A236" s="0" t="s">
        <v>244</v>
      </c>
      <c r="B236" s="0" t="n">
        <v>337</v>
      </c>
      <c r="C236" s="0" t="n">
        <v>88</v>
      </c>
      <c r="D236" s="0" t="n">
        <v>49.04</v>
      </c>
      <c r="E236" s="0" t="s">
        <v>18</v>
      </c>
      <c r="F236" s="0" t="n">
        <v>1.79</v>
      </c>
      <c r="G236" s="3" t="n">
        <v>0.00219</v>
      </c>
    </row>
    <row r="237" customFormat="false" ht="12" hidden="false" customHeight="false" outlineLevel="0" collapsed="false">
      <c r="A237" s="0" t="s">
        <v>245</v>
      </c>
      <c r="B237" s="0" t="n">
        <v>2091</v>
      </c>
      <c r="C237" s="0" t="n">
        <v>546</v>
      </c>
      <c r="D237" s="0" t="n">
        <v>304.3</v>
      </c>
      <c r="E237" s="0" t="s">
        <v>18</v>
      </c>
      <c r="F237" s="0" t="n">
        <v>1.79</v>
      </c>
      <c r="G237" s="3" t="n">
        <v>1.18E-036</v>
      </c>
    </row>
    <row r="238" customFormat="false" ht="12" hidden="false" customHeight="false" outlineLevel="0" collapsed="false">
      <c r="A238" s="0" t="s">
        <v>246</v>
      </c>
      <c r="B238" s="0" t="n">
        <v>360</v>
      </c>
      <c r="C238" s="0" t="n">
        <v>94</v>
      </c>
      <c r="D238" s="0" t="n">
        <v>52.39</v>
      </c>
      <c r="E238" s="0" t="s">
        <v>18</v>
      </c>
      <c r="F238" s="0" t="n">
        <v>1.79</v>
      </c>
      <c r="G238" s="3" t="n">
        <v>0.000876</v>
      </c>
    </row>
    <row r="239" customFormat="false" ht="12" hidden="false" customHeight="false" outlineLevel="0" collapsed="false">
      <c r="A239" s="0" t="s">
        <v>247</v>
      </c>
      <c r="B239" s="0" t="n">
        <v>460</v>
      </c>
      <c r="C239" s="0" t="n">
        <v>119</v>
      </c>
      <c r="D239" s="0" t="n">
        <v>66.94</v>
      </c>
      <c r="E239" s="0" t="s">
        <v>18</v>
      </c>
      <c r="F239" s="0" t="n">
        <v>1.78</v>
      </c>
      <c r="G239" s="3" t="n">
        <v>3.13E-005</v>
      </c>
    </row>
    <row r="240" customFormat="false" ht="12" hidden="false" customHeight="false" outlineLevel="0" collapsed="false">
      <c r="A240" s="0" t="s">
        <v>248</v>
      </c>
      <c r="B240" s="0" t="n">
        <v>334</v>
      </c>
      <c r="C240" s="0" t="n">
        <v>86</v>
      </c>
      <c r="D240" s="0" t="n">
        <v>48.61</v>
      </c>
      <c r="E240" s="0" t="s">
        <v>18</v>
      </c>
      <c r="F240" s="0" t="n">
        <v>1.77</v>
      </c>
      <c r="G240" s="3" t="n">
        <v>0.00518</v>
      </c>
    </row>
    <row r="241" customFormat="false" ht="12" hidden="false" customHeight="false" outlineLevel="0" collapsed="false">
      <c r="A241" s="0" t="s">
        <v>249</v>
      </c>
      <c r="B241" s="0" t="n">
        <v>1638</v>
      </c>
      <c r="C241" s="0" t="n">
        <v>421</v>
      </c>
      <c r="D241" s="0" t="n">
        <v>238.37</v>
      </c>
      <c r="E241" s="0" t="s">
        <v>18</v>
      </c>
      <c r="F241" s="0" t="n">
        <v>1.77</v>
      </c>
      <c r="G241" s="3" t="n">
        <v>1.73E-025</v>
      </c>
    </row>
    <row r="242" customFormat="false" ht="12" hidden="false" customHeight="false" outlineLevel="0" collapsed="false">
      <c r="A242" s="0" t="s">
        <v>250</v>
      </c>
      <c r="B242" s="0" t="n">
        <v>393</v>
      </c>
      <c r="C242" s="0" t="n">
        <v>101</v>
      </c>
      <c r="D242" s="0" t="n">
        <v>57.19</v>
      </c>
      <c r="E242" s="0" t="s">
        <v>18</v>
      </c>
      <c r="F242" s="0" t="n">
        <v>1.77</v>
      </c>
      <c r="G242" s="3" t="n">
        <v>0.000624</v>
      </c>
    </row>
    <row r="243" customFormat="false" ht="12" hidden="false" customHeight="false" outlineLevel="0" collapsed="false">
      <c r="A243" s="0" t="s">
        <v>251</v>
      </c>
      <c r="B243" s="0" t="n">
        <v>382</v>
      </c>
      <c r="C243" s="0" t="n">
        <v>98</v>
      </c>
      <c r="D243" s="0" t="n">
        <v>55.59</v>
      </c>
      <c r="E243" s="0" t="s">
        <v>18</v>
      </c>
      <c r="F243" s="0" t="n">
        <v>1.76</v>
      </c>
      <c r="G243" s="3" t="n">
        <v>0.00105</v>
      </c>
    </row>
    <row r="244" customFormat="false" ht="12" hidden="false" customHeight="false" outlineLevel="0" collapsed="false">
      <c r="A244" s="0" t="s">
        <v>252</v>
      </c>
      <c r="B244" s="0" t="n">
        <v>617</v>
      </c>
      <c r="C244" s="0" t="n">
        <v>158</v>
      </c>
      <c r="D244" s="0" t="n">
        <v>89.79</v>
      </c>
      <c r="E244" s="0" t="s">
        <v>18</v>
      </c>
      <c r="F244" s="0" t="n">
        <v>1.76</v>
      </c>
      <c r="G244" s="3" t="n">
        <v>1.84E-007</v>
      </c>
    </row>
    <row r="245" customFormat="false" ht="12" hidden="false" customHeight="false" outlineLevel="0" collapsed="false">
      <c r="A245" s="0" t="s">
        <v>253</v>
      </c>
      <c r="B245" s="0" t="n">
        <v>353</v>
      </c>
      <c r="C245" s="0" t="n">
        <v>90</v>
      </c>
      <c r="D245" s="0" t="n">
        <v>51.37</v>
      </c>
      <c r="E245" s="0" t="s">
        <v>18</v>
      </c>
      <c r="F245" s="0" t="n">
        <v>1.75</v>
      </c>
      <c r="G245" s="3" t="n">
        <v>0.0043</v>
      </c>
    </row>
    <row r="246" customFormat="false" ht="12" hidden="false" customHeight="false" outlineLevel="0" collapsed="false">
      <c r="A246" s="0" t="s">
        <v>254</v>
      </c>
      <c r="B246" s="0" t="n">
        <v>361</v>
      </c>
      <c r="C246" s="0" t="n">
        <v>92</v>
      </c>
      <c r="D246" s="0" t="n">
        <v>52.54</v>
      </c>
      <c r="E246" s="0" t="s">
        <v>18</v>
      </c>
      <c r="F246" s="0" t="n">
        <v>1.75</v>
      </c>
      <c r="G246" s="3" t="n">
        <v>0.0033</v>
      </c>
    </row>
    <row r="247" customFormat="false" ht="12" hidden="false" customHeight="false" outlineLevel="0" collapsed="false">
      <c r="A247" s="0" t="s">
        <v>255</v>
      </c>
      <c r="B247" s="0" t="n">
        <v>1784</v>
      </c>
      <c r="C247" s="0" t="n">
        <v>454</v>
      </c>
      <c r="D247" s="0" t="n">
        <v>259.62</v>
      </c>
      <c r="E247" s="0" t="s">
        <v>18</v>
      </c>
      <c r="F247" s="0" t="n">
        <v>1.75</v>
      </c>
      <c r="G247" s="3" t="n">
        <v>5.71E-027</v>
      </c>
    </row>
    <row r="248" customFormat="false" ht="12" hidden="false" customHeight="false" outlineLevel="0" collapsed="false">
      <c r="A248" s="0" t="s">
        <v>256</v>
      </c>
      <c r="B248" s="0" t="n">
        <v>346</v>
      </c>
      <c r="C248" s="0" t="n">
        <v>88</v>
      </c>
      <c r="D248" s="0" t="n">
        <v>50.35</v>
      </c>
      <c r="E248" s="0" t="s">
        <v>18</v>
      </c>
      <c r="F248" s="0" t="n">
        <v>1.75</v>
      </c>
      <c r="G248" s="3" t="n">
        <v>0.0063</v>
      </c>
    </row>
    <row r="249" customFormat="false" ht="12" hidden="false" customHeight="false" outlineLevel="0" collapsed="false">
      <c r="A249" s="0" t="s">
        <v>257</v>
      </c>
      <c r="B249" s="0" t="n">
        <v>352</v>
      </c>
      <c r="C249" s="0" t="n">
        <v>89</v>
      </c>
      <c r="D249" s="0" t="n">
        <v>51.23</v>
      </c>
      <c r="E249" s="0" t="s">
        <v>18</v>
      </c>
      <c r="F249" s="0" t="n">
        <v>1.74</v>
      </c>
      <c r="G249" s="3" t="n">
        <v>0.00692</v>
      </c>
    </row>
    <row r="250" customFormat="false" ht="12" hidden="false" customHeight="false" outlineLevel="0" collapsed="false">
      <c r="A250" s="0" t="s">
        <v>258</v>
      </c>
      <c r="B250" s="0" t="n">
        <v>352</v>
      </c>
      <c r="C250" s="0" t="n">
        <v>89</v>
      </c>
      <c r="D250" s="0" t="n">
        <v>51.23</v>
      </c>
      <c r="E250" s="0" t="s">
        <v>18</v>
      </c>
      <c r="F250" s="0" t="n">
        <v>1.74</v>
      </c>
      <c r="G250" s="3" t="n">
        <v>0.00692</v>
      </c>
    </row>
    <row r="251" customFormat="false" ht="12" hidden="false" customHeight="false" outlineLevel="0" collapsed="false">
      <c r="A251" s="0" t="s">
        <v>259</v>
      </c>
      <c r="B251" s="0" t="n">
        <v>365</v>
      </c>
      <c r="C251" s="0" t="n">
        <v>92</v>
      </c>
      <c r="D251" s="0" t="n">
        <v>53.12</v>
      </c>
      <c r="E251" s="0" t="s">
        <v>18</v>
      </c>
      <c r="F251" s="0" t="n">
        <v>1.73</v>
      </c>
      <c r="G251" s="3" t="n">
        <v>0.00518</v>
      </c>
    </row>
    <row r="252" customFormat="false" ht="12" hidden="false" customHeight="false" outlineLevel="0" collapsed="false">
      <c r="A252" s="0" t="s">
        <v>260</v>
      </c>
      <c r="B252" s="0" t="n">
        <v>461</v>
      </c>
      <c r="C252" s="0" t="n">
        <v>116</v>
      </c>
      <c r="D252" s="0" t="n">
        <v>67.09</v>
      </c>
      <c r="E252" s="0" t="s">
        <v>18</v>
      </c>
      <c r="F252" s="0" t="n">
        <v>1.73</v>
      </c>
      <c r="G252" s="3" t="n">
        <v>0.000208</v>
      </c>
    </row>
    <row r="253" customFormat="false" ht="12" hidden="false" customHeight="false" outlineLevel="0" collapsed="false">
      <c r="A253" s="0" t="s">
        <v>261</v>
      </c>
      <c r="B253" s="0" t="n">
        <v>475</v>
      </c>
      <c r="C253" s="0" t="n">
        <v>119</v>
      </c>
      <c r="D253" s="0" t="n">
        <v>69.13</v>
      </c>
      <c r="E253" s="0" t="s">
        <v>18</v>
      </c>
      <c r="F253" s="0" t="n">
        <v>1.72</v>
      </c>
      <c r="G253" s="3" t="n">
        <v>0.000174</v>
      </c>
    </row>
    <row r="254" customFormat="false" ht="12" hidden="false" customHeight="false" outlineLevel="0" collapsed="false">
      <c r="A254" s="0" t="s">
        <v>262</v>
      </c>
      <c r="B254" s="0" t="n">
        <v>1636</v>
      </c>
      <c r="C254" s="0" t="n">
        <v>407</v>
      </c>
      <c r="D254" s="0" t="n">
        <v>238.08</v>
      </c>
      <c r="E254" s="0" t="s">
        <v>18</v>
      </c>
      <c r="F254" s="0" t="n">
        <v>1.71</v>
      </c>
      <c r="G254" s="3" t="n">
        <v>8.18E-022</v>
      </c>
    </row>
    <row r="255" customFormat="false" ht="12" hidden="false" customHeight="false" outlineLevel="0" collapsed="false">
      <c r="A255" s="0" t="s">
        <v>263</v>
      </c>
      <c r="B255" s="0" t="n">
        <v>342</v>
      </c>
      <c r="C255" s="0" t="n">
        <v>85</v>
      </c>
      <c r="D255" s="0" t="n">
        <v>49.77</v>
      </c>
      <c r="E255" s="0" t="s">
        <v>18</v>
      </c>
      <c r="F255" s="0" t="n">
        <v>1.71</v>
      </c>
      <c r="G255" s="3" t="n">
        <v>0.0229</v>
      </c>
    </row>
    <row r="256" customFormat="false" ht="12" hidden="false" customHeight="false" outlineLevel="0" collapsed="false">
      <c r="A256" s="0" t="s">
        <v>264</v>
      </c>
      <c r="B256" s="0" t="n">
        <v>477</v>
      </c>
      <c r="C256" s="0" t="n">
        <v>118</v>
      </c>
      <c r="D256" s="0" t="n">
        <v>69.42</v>
      </c>
      <c r="E256" s="0" t="s">
        <v>18</v>
      </c>
      <c r="F256" s="0" t="n">
        <v>1.7</v>
      </c>
      <c r="G256" s="3" t="n">
        <v>0.000381</v>
      </c>
    </row>
    <row r="257" customFormat="false" ht="12" hidden="false" customHeight="false" outlineLevel="0" collapsed="false">
      <c r="A257" s="0" t="s">
        <v>265</v>
      </c>
      <c r="B257" s="0" t="n">
        <v>372</v>
      </c>
      <c r="C257" s="0" t="n">
        <v>92</v>
      </c>
      <c r="D257" s="0" t="n">
        <v>54.14</v>
      </c>
      <c r="E257" s="0" t="s">
        <v>18</v>
      </c>
      <c r="F257" s="0" t="n">
        <v>1.7</v>
      </c>
      <c r="G257" s="3" t="n">
        <v>0.0112</v>
      </c>
    </row>
    <row r="258" customFormat="false" ht="12" hidden="false" customHeight="false" outlineLevel="0" collapsed="false">
      <c r="A258" s="0" t="s">
        <v>266</v>
      </c>
      <c r="B258" s="0" t="n">
        <v>887</v>
      </c>
      <c r="C258" s="0" t="n">
        <v>219</v>
      </c>
      <c r="D258" s="0" t="n">
        <v>129.08</v>
      </c>
      <c r="E258" s="0" t="s">
        <v>18</v>
      </c>
      <c r="F258" s="0" t="n">
        <v>1.7</v>
      </c>
      <c r="G258" s="3" t="n">
        <v>7.61E-010</v>
      </c>
    </row>
    <row r="259" customFormat="false" ht="12" hidden="false" customHeight="false" outlineLevel="0" collapsed="false">
      <c r="A259" s="0" t="s">
        <v>267</v>
      </c>
      <c r="B259" s="0" t="n">
        <v>357</v>
      </c>
      <c r="C259" s="0" t="n">
        <v>88</v>
      </c>
      <c r="D259" s="0" t="n">
        <v>51.95</v>
      </c>
      <c r="E259" s="0" t="s">
        <v>18</v>
      </c>
      <c r="F259" s="0" t="n">
        <v>1.69</v>
      </c>
      <c r="G259" s="3" t="n">
        <v>0.0212</v>
      </c>
    </row>
    <row r="260" customFormat="false" ht="12" hidden="false" customHeight="false" outlineLevel="0" collapsed="false">
      <c r="A260" s="0" t="s">
        <v>268</v>
      </c>
      <c r="B260" s="0" t="n">
        <v>3482</v>
      </c>
      <c r="C260" s="0" t="n">
        <v>857</v>
      </c>
      <c r="D260" s="0" t="n">
        <v>506.73</v>
      </c>
      <c r="E260" s="0" t="s">
        <v>18</v>
      </c>
      <c r="F260" s="0" t="n">
        <v>1.69</v>
      </c>
      <c r="G260" s="3" t="n">
        <v>9.67E-053</v>
      </c>
    </row>
    <row r="261" customFormat="false" ht="12" hidden="false" customHeight="false" outlineLevel="0" collapsed="false">
      <c r="A261" s="0" t="s">
        <v>269</v>
      </c>
      <c r="B261" s="0" t="n">
        <v>2264</v>
      </c>
      <c r="C261" s="0" t="n">
        <v>557</v>
      </c>
      <c r="D261" s="0" t="n">
        <v>329.47</v>
      </c>
      <c r="E261" s="0" t="s">
        <v>18</v>
      </c>
      <c r="F261" s="0" t="n">
        <v>1.69</v>
      </c>
      <c r="G261" s="3" t="n">
        <v>1.16E-030</v>
      </c>
    </row>
    <row r="262" customFormat="false" ht="12" hidden="false" customHeight="false" outlineLevel="0" collapsed="false">
      <c r="A262" s="0" t="s">
        <v>270</v>
      </c>
      <c r="B262" s="0" t="n">
        <v>940</v>
      </c>
      <c r="C262" s="0" t="n">
        <v>228</v>
      </c>
      <c r="D262" s="0" t="n">
        <v>136.8</v>
      </c>
      <c r="E262" s="0" t="s">
        <v>18</v>
      </c>
      <c r="F262" s="0" t="n">
        <v>1.67</v>
      </c>
      <c r="G262" s="3" t="n">
        <v>1.3E-009</v>
      </c>
    </row>
    <row r="263" customFormat="false" ht="12" hidden="false" customHeight="false" outlineLevel="0" collapsed="false">
      <c r="A263" s="0" t="s">
        <v>271</v>
      </c>
      <c r="B263" s="0" t="n">
        <v>760</v>
      </c>
      <c r="C263" s="0" t="n">
        <v>184</v>
      </c>
      <c r="D263" s="0" t="n">
        <v>110.6</v>
      </c>
      <c r="E263" s="0" t="s">
        <v>18</v>
      </c>
      <c r="F263" s="0" t="n">
        <v>1.66</v>
      </c>
      <c r="G263" s="3" t="n">
        <v>3.67E-007</v>
      </c>
    </row>
    <row r="264" customFormat="false" ht="12" hidden="false" customHeight="false" outlineLevel="0" collapsed="false">
      <c r="A264" s="0" t="s">
        <v>272</v>
      </c>
      <c r="B264" s="0" t="n">
        <v>547</v>
      </c>
      <c r="C264" s="0" t="n">
        <v>132</v>
      </c>
      <c r="D264" s="0" t="n">
        <v>79.6</v>
      </c>
      <c r="E264" s="0" t="s">
        <v>18</v>
      </c>
      <c r="F264" s="0" t="n">
        <v>1.66</v>
      </c>
      <c r="G264" s="3" t="n">
        <v>0.000249</v>
      </c>
    </row>
    <row r="265" customFormat="false" ht="12" hidden="false" customHeight="false" outlineLevel="0" collapsed="false">
      <c r="A265" s="0" t="s">
        <v>273</v>
      </c>
      <c r="B265" s="0" t="n">
        <v>427</v>
      </c>
      <c r="C265" s="0" t="n">
        <v>103</v>
      </c>
      <c r="D265" s="0" t="n">
        <v>62.14</v>
      </c>
      <c r="E265" s="0" t="s">
        <v>18</v>
      </c>
      <c r="F265" s="0" t="n">
        <v>1.66</v>
      </c>
      <c r="G265" s="3" t="n">
        <v>0.00804</v>
      </c>
    </row>
    <row r="266" customFormat="false" ht="12" hidden="false" customHeight="false" outlineLevel="0" collapsed="false">
      <c r="A266" s="0" t="s">
        <v>274</v>
      </c>
      <c r="B266" s="0" t="n">
        <v>943</v>
      </c>
      <c r="C266" s="0" t="n">
        <v>227</v>
      </c>
      <c r="D266" s="0" t="n">
        <v>137.23</v>
      </c>
      <c r="E266" s="0" t="s">
        <v>18</v>
      </c>
      <c r="F266" s="0" t="n">
        <v>1.65</v>
      </c>
      <c r="G266" s="3" t="n">
        <v>3.06E-009</v>
      </c>
    </row>
    <row r="267" customFormat="false" ht="12" hidden="false" customHeight="false" outlineLevel="0" collapsed="false">
      <c r="A267" s="0" t="s">
        <v>275</v>
      </c>
      <c r="B267" s="0" t="n">
        <v>420</v>
      </c>
      <c r="C267" s="0" t="n">
        <v>101</v>
      </c>
      <c r="D267" s="0" t="n">
        <v>61.12</v>
      </c>
      <c r="E267" s="0" t="s">
        <v>18</v>
      </c>
      <c r="F267" s="0" t="n">
        <v>1.65</v>
      </c>
      <c r="G267" s="3" t="n">
        <v>0.0116</v>
      </c>
    </row>
    <row r="268" customFormat="false" ht="12" hidden="false" customHeight="false" outlineLevel="0" collapsed="false">
      <c r="A268" s="0" t="s">
        <v>276</v>
      </c>
      <c r="B268" s="0" t="n">
        <v>1330</v>
      </c>
      <c r="C268" s="0" t="n">
        <v>319</v>
      </c>
      <c r="D268" s="0" t="n">
        <v>193.55</v>
      </c>
      <c r="E268" s="0" t="s">
        <v>18</v>
      </c>
      <c r="F268" s="0" t="n">
        <v>1.65</v>
      </c>
      <c r="G268" s="3" t="n">
        <v>5E-014</v>
      </c>
    </row>
    <row r="269" customFormat="false" ht="12" hidden="false" customHeight="false" outlineLevel="0" collapsed="false">
      <c r="A269" s="0" t="s">
        <v>277</v>
      </c>
      <c r="B269" s="0" t="n">
        <v>426</v>
      </c>
      <c r="C269" s="0" t="n">
        <v>102</v>
      </c>
      <c r="D269" s="0" t="n">
        <v>61.99</v>
      </c>
      <c r="E269" s="0" t="s">
        <v>18</v>
      </c>
      <c r="F269" s="0" t="n">
        <v>1.65</v>
      </c>
      <c r="G269" s="3" t="n">
        <v>0.0124</v>
      </c>
    </row>
    <row r="270" customFormat="false" ht="12" hidden="false" customHeight="false" outlineLevel="0" collapsed="false">
      <c r="A270" s="0" t="s">
        <v>278</v>
      </c>
      <c r="B270" s="0" t="n">
        <v>1029</v>
      </c>
      <c r="C270" s="0" t="n">
        <v>246</v>
      </c>
      <c r="D270" s="0" t="n">
        <v>149.75</v>
      </c>
      <c r="E270" s="0" t="s">
        <v>18</v>
      </c>
      <c r="F270" s="0" t="n">
        <v>1.64</v>
      </c>
      <c r="G270" s="3" t="n">
        <v>6.01E-010</v>
      </c>
    </row>
    <row r="271" customFormat="false" ht="12" hidden="false" customHeight="false" outlineLevel="0" collapsed="false">
      <c r="A271" s="0" t="s">
        <v>279</v>
      </c>
      <c r="B271" s="0" t="n">
        <v>741</v>
      </c>
      <c r="C271" s="0" t="n">
        <v>177</v>
      </c>
      <c r="D271" s="0" t="n">
        <v>107.84</v>
      </c>
      <c r="E271" s="0" t="s">
        <v>18</v>
      </c>
      <c r="F271" s="0" t="n">
        <v>1.64</v>
      </c>
      <c r="G271" s="3" t="n">
        <v>2.34E-006</v>
      </c>
    </row>
    <row r="272" customFormat="false" ht="12" hidden="false" customHeight="false" outlineLevel="0" collapsed="false">
      <c r="A272" s="0" t="s">
        <v>280</v>
      </c>
      <c r="B272" s="0" t="n">
        <v>932</v>
      </c>
      <c r="C272" s="0" t="n">
        <v>222</v>
      </c>
      <c r="D272" s="0" t="n">
        <v>135.63</v>
      </c>
      <c r="E272" s="0" t="s">
        <v>18</v>
      </c>
      <c r="F272" s="0" t="n">
        <v>1.64</v>
      </c>
      <c r="G272" s="3" t="n">
        <v>1.5E-008</v>
      </c>
    </row>
    <row r="273" customFormat="false" ht="12" hidden="false" customHeight="false" outlineLevel="0" collapsed="false">
      <c r="A273" s="0" t="s">
        <v>281</v>
      </c>
      <c r="B273" s="0" t="n">
        <v>1241</v>
      </c>
      <c r="C273" s="0" t="n">
        <v>293</v>
      </c>
      <c r="D273" s="0" t="n">
        <v>180.6</v>
      </c>
      <c r="E273" s="0" t="s">
        <v>18</v>
      </c>
      <c r="F273" s="0" t="n">
        <v>1.62</v>
      </c>
      <c r="G273" s="3" t="n">
        <v>8.96E-012</v>
      </c>
    </row>
    <row r="274" customFormat="false" ht="12" hidden="false" customHeight="false" outlineLevel="0" collapsed="false">
      <c r="A274" s="0" t="s">
        <v>282</v>
      </c>
      <c r="B274" s="0" t="n">
        <v>1983</v>
      </c>
      <c r="C274" s="0" t="n">
        <v>467</v>
      </c>
      <c r="D274" s="0" t="n">
        <v>288.58</v>
      </c>
      <c r="E274" s="0" t="s">
        <v>18</v>
      </c>
      <c r="F274" s="0" t="n">
        <v>1.62</v>
      </c>
      <c r="G274" s="3" t="n">
        <v>7.65E-021</v>
      </c>
    </row>
    <row r="275" customFormat="false" ht="12" hidden="false" customHeight="false" outlineLevel="0" collapsed="false">
      <c r="A275" s="0" t="s">
        <v>283</v>
      </c>
      <c r="B275" s="0" t="n">
        <v>557</v>
      </c>
      <c r="C275" s="0" t="n">
        <v>131</v>
      </c>
      <c r="D275" s="0" t="n">
        <v>81.06</v>
      </c>
      <c r="E275" s="0" t="s">
        <v>18</v>
      </c>
      <c r="F275" s="0" t="n">
        <v>1.62</v>
      </c>
      <c r="G275" s="3" t="n">
        <v>0.00112</v>
      </c>
    </row>
    <row r="276" customFormat="false" ht="12" hidden="false" customHeight="false" outlineLevel="0" collapsed="false">
      <c r="A276" s="0" t="s">
        <v>284</v>
      </c>
      <c r="B276" s="0" t="n">
        <v>2836</v>
      </c>
      <c r="C276" s="0" t="n">
        <v>665</v>
      </c>
      <c r="D276" s="0" t="n">
        <v>412.72</v>
      </c>
      <c r="E276" s="0" t="s">
        <v>18</v>
      </c>
      <c r="F276" s="0" t="n">
        <v>1.61</v>
      </c>
      <c r="G276" s="3" t="n">
        <v>7.77E-032</v>
      </c>
    </row>
    <row r="277" customFormat="false" ht="12" hidden="false" customHeight="false" outlineLevel="0" collapsed="false">
      <c r="A277" s="0" t="s">
        <v>285</v>
      </c>
      <c r="B277" s="0" t="n">
        <v>2836</v>
      </c>
      <c r="C277" s="0" t="n">
        <v>665</v>
      </c>
      <c r="D277" s="0" t="n">
        <v>412.72</v>
      </c>
      <c r="E277" s="0" t="s">
        <v>18</v>
      </c>
      <c r="F277" s="0" t="n">
        <v>1.61</v>
      </c>
      <c r="G277" s="3" t="n">
        <v>7.77E-032</v>
      </c>
    </row>
    <row r="278" customFormat="false" ht="12" hidden="false" customHeight="false" outlineLevel="0" collapsed="false">
      <c r="A278" s="0" t="s">
        <v>286</v>
      </c>
      <c r="B278" s="0" t="n">
        <v>2046</v>
      </c>
      <c r="C278" s="0" t="n">
        <v>478</v>
      </c>
      <c r="D278" s="0" t="n">
        <v>297.75</v>
      </c>
      <c r="E278" s="0" t="s">
        <v>18</v>
      </c>
      <c r="F278" s="0" t="n">
        <v>1.61</v>
      </c>
      <c r="G278" s="3" t="n">
        <v>9.48E-021</v>
      </c>
    </row>
    <row r="279" customFormat="false" ht="12" hidden="false" customHeight="false" outlineLevel="0" collapsed="false">
      <c r="A279" s="0" t="s">
        <v>287</v>
      </c>
      <c r="B279" s="0" t="n">
        <v>2052</v>
      </c>
      <c r="C279" s="0" t="n">
        <v>479</v>
      </c>
      <c r="D279" s="0" t="n">
        <v>298.62</v>
      </c>
      <c r="E279" s="0" t="s">
        <v>18</v>
      </c>
      <c r="F279" s="0" t="n">
        <v>1.6</v>
      </c>
      <c r="G279" s="3" t="n">
        <v>9.91E-021</v>
      </c>
    </row>
    <row r="280" customFormat="false" ht="12" hidden="false" customHeight="false" outlineLevel="0" collapsed="false">
      <c r="A280" s="0" t="s">
        <v>288</v>
      </c>
      <c r="B280" s="0" t="n">
        <v>549</v>
      </c>
      <c r="C280" s="0" t="n">
        <v>128</v>
      </c>
      <c r="D280" s="0" t="n">
        <v>79.89</v>
      </c>
      <c r="E280" s="0" t="s">
        <v>18</v>
      </c>
      <c r="F280" s="0" t="n">
        <v>1.6</v>
      </c>
      <c r="G280" s="3" t="n">
        <v>0.00242</v>
      </c>
    </row>
    <row r="281" customFormat="false" ht="12" hidden="false" customHeight="false" outlineLevel="0" collapsed="false">
      <c r="A281" s="0" t="s">
        <v>289</v>
      </c>
      <c r="B281" s="0" t="n">
        <v>3007</v>
      </c>
      <c r="C281" s="0" t="n">
        <v>699</v>
      </c>
      <c r="D281" s="0" t="n">
        <v>437.6</v>
      </c>
      <c r="E281" s="0" t="s">
        <v>18</v>
      </c>
      <c r="F281" s="0" t="n">
        <v>1.6</v>
      </c>
      <c r="G281" s="3" t="n">
        <v>9.4E-033</v>
      </c>
    </row>
    <row r="282" customFormat="false" ht="12" hidden="false" customHeight="false" outlineLevel="0" collapsed="false">
      <c r="A282" s="0" t="s">
        <v>290</v>
      </c>
      <c r="B282" s="0" t="n">
        <v>468</v>
      </c>
      <c r="C282" s="0" t="n">
        <v>108</v>
      </c>
      <c r="D282" s="0" t="n">
        <v>68.11</v>
      </c>
      <c r="E282" s="0" t="s">
        <v>18</v>
      </c>
      <c r="F282" s="0" t="n">
        <v>1.59</v>
      </c>
      <c r="G282" s="3" t="n">
        <v>0.0308</v>
      </c>
    </row>
    <row r="283" customFormat="false" ht="12" hidden="false" customHeight="false" outlineLevel="0" collapsed="false">
      <c r="A283" s="0" t="s">
        <v>291</v>
      </c>
      <c r="B283" s="0" t="n">
        <v>733</v>
      </c>
      <c r="C283" s="0" t="n">
        <v>169</v>
      </c>
      <c r="D283" s="0" t="n">
        <v>106.67</v>
      </c>
      <c r="E283" s="0" t="s">
        <v>18</v>
      </c>
      <c r="F283" s="0" t="n">
        <v>1.58</v>
      </c>
      <c r="G283" s="3" t="n">
        <v>6.62E-005</v>
      </c>
    </row>
    <row r="284" customFormat="false" ht="12" hidden="false" customHeight="false" outlineLevel="0" collapsed="false">
      <c r="A284" s="0" t="s">
        <v>292</v>
      </c>
      <c r="B284" s="0" t="n">
        <v>1311</v>
      </c>
      <c r="C284" s="0" t="n">
        <v>302</v>
      </c>
      <c r="D284" s="0" t="n">
        <v>190.79</v>
      </c>
      <c r="E284" s="0" t="s">
        <v>18</v>
      </c>
      <c r="F284" s="0" t="n">
        <v>1.58</v>
      </c>
      <c r="G284" s="3" t="n">
        <v>6.33E-011</v>
      </c>
    </row>
    <row r="285" customFormat="false" ht="12" hidden="false" customHeight="false" outlineLevel="0" collapsed="false">
      <c r="A285" s="0" t="s">
        <v>293</v>
      </c>
      <c r="B285" s="0" t="n">
        <v>500</v>
      </c>
      <c r="C285" s="0" t="n">
        <v>115</v>
      </c>
      <c r="D285" s="0" t="n">
        <v>72.76</v>
      </c>
      <c r="E285" s="0" t="s">
        <v>18</v>
      </c>
      <c r="F285" s="0" t="n">
        <v>1.58</v>
      </c>
      <c r="G285" s="3" t="n">
        <v>0.0176</v>
      </c>
    </row>
    <row r="286" customFormat="false" ht="12" hidden="false" customHeight="false" outlineLevel="0" collapsed="false">
      <c r="A286" s="0" t="s">
        <v>294</v>
      </c>
      <c r="B286" s="0" t="n">
        <v>3133</v>
      </c>
      <c r="C286" s="0" t="n">
        <v>718</v>
      </c>
      <c r="D286" s="0" t="n">
        <v>455.94</v>
      </c>
      <c r="E286" s="0" t="s">
        <v>18</v>
      </c>
      <c r="F286" s="0" t="n">
        <v>1.57</v>
      </c>
      <c r="G286" s="3" t="n">
        <v>5.8E-032</v>
      </c>
    </row>
    <row r="287" customFormat="false" ht="12" hidden="false" customHeight="false" outlineLevel="0" collapsed="false">
      <c r="A287" s="0" t="s">
        <v>295</v>
      </c>
      <c r="B287" s="0" t="n">
        <v>1059</v>
      </c>
      <c r="C287" s="0" t="n">
        <v>242</v>
      </c>
      <c r="D287" s="0" t="n">
        <v>154.11</v>
      </c>
      <c r="E287" s="0" t="s">
        <v>18</v>
      </c>
      <c r="F287" s="0" t="n">
        <v>1.57</v>
      </c>
      <c r="G287" s="3" t="n">
        <v>7.96E-008</v>
      </c>
    </row>
    <row r="288" customFormat="false" ht="12" hidden="false" customHeight="false" outlineLevel="0" collapsed="false">
      <c r="A288" s="0" t="s">
        <v>296</v>
      </c>
      <c r="B288" s="0" t="n">
        <v>1059</v>
      </c>
      <c r="C288" s="0" t="n">
        <v>242</v>
      </c>
      <c r="D288" s="0" t="n">
        <v>154.11</v>
      </c>
      <c r="E288" s="0" t="s">
        <v>18</v>
      </c>
      <c r="F288" s="0" t="n">
        <v>1.57</v>
      </c>
      <c r="G288" s="3" t="n">
        <v>7.96E-008</v>
      </c>
    </row>
    <row r="289" customFormat="false" ht="12" hidden="false" customHeight="false" outlineLevel="0" collapsed="false">
      <c r="A289" s="0" t="s">
        <v>297</v>
      </c>
      <c r="B289" s="0" t="n">
        <v>2007</v>
      </c>
      <c r="C289" s="0" t="n">
        <v>457</v>
      </c>
      <c r="D289" s="0" t="n">
        <v>292.07</v>
      </c>
      <c r="E289" s="0" t="s">
        <v>18</v>
      </c>
      <c r="F289" s="0" t="n">
        <v>1.56</v>
      </c>
      <c r="G289" s="3" t="n">
        <v>1.58E-017</v>
      </c>
    </row>
    <row r="290" customFormat="false" ht="12" hidden="false" customHeight="false" outlineLevel="0" collapsed="false">
      <c r="A290" s="0" t="s">
        <v>298</v>
      </c>
      <c r="B290" s="0" t="n">
        <v>1571</v>
      </c>
      <c r="C290" s="0" t="n">
        <v>356</v>
      </c>
      <c r="D290" s="0" t="n">
        <v>228.62</v>
      </c>
      <c r="E290" s="0" t="s">
        <v>18</v>
      </c>
      <c r="F290" s="0" t="n">
        <v>1.56</v>
      </c>
      <c r="G290" s="3" t="n">
        <v>1.77E-012</v>
      </c>
    </row>
    <row r="291" customFormat="false" ht="12" hidden="false" customHeight="false" outlineLevel="0" collapsed="false">
      <c r="A291" s="0" t="s">
        <v>299</v>
      </c>
      <c r="B291" s="0" t="n">
        <v>4036</v>
      </c>
      <c r="C291" s="0" t="n">
        <v>914</v>
      </c>
      <c r="D291" s="0" t="n">
        <v>587.35</v>
      </c>
      <c r="E291" s="0" t="s">
        <v>18</v>
      </c>
      <c r="F291" s="0" t="n">
        <v>1.56</v>
      </c>
      <c r="G291" s="3" t="n">
        <v>8.7E-042</v>
      </c>
    </row>
    <row r="292" customFormat="false" ht="12" hidden="false" customHeight="false" outlineLevel="0" collapsed="false">
      <c r="A292" s="0" t="s">
        <v>300</v>
      </c>
      <c r="B292" s="0" t="n">
        <v>1097</v>
      </c>
      <c r="C292" s="0" t="n">
        <v>248</v>
      </c>
      <c r="D292" s="0" t="n">
        <v>159.64</v>
      </c>
      <c r="E292" s="0" t="s">
        <v>18</v>
      </c>
      <c r="F292" s="0" t="n">
        <v>1.55</v>
      </c>
      <c r="G292" s="3" t="n">
        <v>1.21E-007</v>
      </c>
    </row>
    <row r="293" customFormat="false" ht="12" hidden="false" customHeight="false" outlineLevel="0" collapsed="false">
      <c r="A293" s="0" t="s">
        <v>301</v>
      </c>
      <c r="B293" s="0" t="n">
        <v>1313</v>
      </c>
      <c r="C293" s="0" t="n">
        <v>296</v>
      </c>
      <c r="D293" s="0" t="n">
        <v>191.08</v>
      </c>
      <c r="E293" s="0" t="s">
        <v>18</v>
      </c>
      <c r="F293" s="0" t="n">
        <v>1.55</v>
      </c>
      <c r="G293" s="3" t="n">
        <v>1.47E-009</v>
      </c>
    </row>
    <row r="294" customFormat="false" ht="12" hidden="false" customHeight="false" outlineLevel="0" collapsed="false">
      <c r="A294" s="0" t="s">
        <v>302</v>
      </c>
      <c r="B294" s="0" t="n">
        <v>813</v>
      </c>
      <c r="C294" s="0" t="n">
        <v>183</v>
      </c>
      <c r="D294" s="0" t="n">
        <v>118.31</v>
      </c>
      <c r="E294" s="0" t="s">
        <v>18</v>
      </c>
      <c r="F294" s="0" t="n">
        <v>1.55</v>
      </c>
      <c r="G294" s="3" t="n">
        <v>8.53E-005</v>
      </c>
    </row>
    <row r="295" customFormat="false" ht="12" hidden="false" customHeight="false" outlineLevel="0" collapsed="false">
      <c r="A295" s="0" t="s">
        <v>303</v>
      </c>
      <c r="B295" s="0" t="n">
        <v>1260</v>
      </c>
      <c r="C295" s="0" t="n">
        <v>282</v>
      </c>
      <c r="D295" s="0" t="n">
        <v>183.36</v>
      </c>
      <c r="E295" s="0" t="s">
        <v>18</v>
      </c>
      <c r="F295" s="0" t="n">
        <v>1.54</v>
      </c>
      <c r="G295" s="3" t="n">
        <v>1.26E-008</v>
      </c>
    </row>
    <row r="296" customFormat="false" ht="12" hidden="false" customHeight="false" outlineLevel="0" collapsed="false">
      <c r="A296" s="0" t="s">
        <v>304</v>
      </c>
      <c r="B296" s="0" t="n">
        <v>1079</v>
      </c>
      <c r="C296" s="0" t="n">
        <v>240</v>
      </c>
      <c r="D296" s="0" t="n">
        <v>157.02</v>
      </c>
      <c r="E296" s="0" t="s">
        <v>18</v>
      </c>
      <c r="F296" s="0" t="n">
        <v>1.53</v>
      </c>
      <c r="G296" s="3" t="n">
        <v>1.15E-006</v>
      </c>
    </row>
    <row r="297" customFormat="false" ht="12" hidden="false" customHeight="false" outlineLevel="0" collapsed="false">
      <c r="A297" s="0" t="s">
        <v>305</v>
      </c>
      <c r="B297" s="0" t="n">
        <v>3350</v>
      </c>
      <c r="C297" s="0" t="n">
        <v>743</v>
      </c>
      <c r="D297" s="0" t="n">
        <v>487.52</v>
      </c>
      <c r="E297" s="0" t="s">
        <v>18</v>
      </c>
      <c r="F297" s="0" t="n">
        <v>1.52</v>
      </c>
      <c r="G297" s="3" t="n">
        <v>6.09E-029</v>
      </c>
    </row>
    <row r="298" customFormat="false" ht="12" hidden="false" customHeight="false" outlineLevel="0" collapsed="false">
      <c r="A298" s="0" t="s">
        <v>306</v>
      </c>
      <c r="B298" s="0" t="n">
        <v>565</v>
      </c>
      <c r="C298" s="0" t="n">
        <v>125</v>
      </c>
      <c r="D298" s="0" t="n">
        <v>82.22</v>
      </c>
      <c r="E298" s="0" t="s">
        <v>18</v>
      </c>
      <c r="F298" s="0" t="n">
        <v>1.52</v>
      </c>
      <c r="G298" s="3" t="n">
        <v>0.0406</v>
      </c>
    </row>
    <row r="299" customFormat="false" ht="12" hidden="false" customHeight="false" outlineLevel="0" collapsed="false">
      <c r="A299" s="0" t="s">
        <v>307</v>
      </c>
      <c r="B299" s="0" t="n">
        <v>3836</v>
      </c>
      <c r="C299" s="0" t="n">
        <v>844</v>
      </c>
      <c r="D299" s="0" t="n">
        <v>558.24</v>
      </c>
      <c r="E299" s="0" t="s">
        <v>18</v>
      </c>
      <c r="F299" s="0" t="n">
        <v>1.51</v>
      </c>
      <c r="G299" s="3" t="n">
        <v>4.84E-033</v>
      </c>
    </row>
    <row r="300" customFormat="false" ht="12" hidden="false" customHeight="false" outlineLevel="0" collapsed="false">
      <c r="A300" s="0" t="s">
        <v>308</v>
      </c>
      <c r="B300" s="0" t="n">
        <v>597</v>
      </c>
      <c r="C300" s="0" t="n">
        <v>131</v>
      </c>
      <c r="D300" s="0" t="n">
        <v>86.88</v>
      </c>
      <c r="E300" s="0" t="s">
        <v>18</v>
      </c>
      <c r="F300" s="0" t="n">
        <v>1.51</v>
      </c>
      <c r="G300" s="3" t="n">
        <v>0.0359</v>
      </c>
    </row>
    <row r="301" customFormat="false" ht="12" hidden="false" customHeight="false" outlineLevel="0" collapsed="false">
      <c r="A301" s="0" t="s">
        <v>309</v>
      </c>
      <c r="B301" s="0" t="n">
        <v>751</v>
      </c>
      <c r="C301" s="0" t="n">
        <v>164</v>
      </c>
      <c r="D301" s="0" t="n">
        <v>109.29</v>
      </c>
      <c r="E301" s="0" t="s">
        <v>18</v>
      </c>
      <c r="F301" s="0" t="n">
        <v>1.5</v>
      </c>
      <c r="G301" s="3" t="n">
        <v>0.00309</v>
      </c>
    </row>
    <row r="302" customFormat="false" ht="12" hidden="false" customHeight="false" outlineLevel="0" collapsed="false">
      <c r="A302" s="0" t="s">
        <v>310</v>
      </c>
      <c r="B302" s="0" t="n">
        <v>3960</v>
      </c>
      <c r="C302" s="0" t="n">
        <v>864</v>
      </c>
      <c r="D302" s="0" t="n">
        <v>576.29</v>
      </c>
      <c r="E302" s="0" t="s">
        <v>18</v>
      </c>
      <c r="F302" s="0" t="n">
        <v>1.5</v>
      </c>
      <c r="G302" s="3" t="n">
        <v>8.57E-033</v>
      </c>
    </row>
    <row r="303" customFormat="false" ht="12" hidden="false" customHeight="false" outlineLevel="0" collapsed="false">
      <c r="A303" s="0" t="s">
        <v>311</v>
      </c>
      <c r="B303" s="0" t="n">
        <v>913</v>
      </c>
      <c r="C303" s="0" t="n">
        <v>199</v>
      </c>
      <c r="D303" s="0" t="n">
        <v>132.87</v>
      </c>
      <c r="E303" s="0" t="s">
        <v>18</v>
      </c>
      <c r="F303" s="0" t="n">
        <v>1.5</v>
      </c>
      <c r="G303" s="3" t="n">
        <v>0.0002</v>
      </c>
    </row>
    <row r="304" customFormat="false" ht="12" hidden="false" customHeight="false" outlineLevel="0" collapsed="false">
      <c r="A304" s="0" t="s">
        <v>312</v>
      </c>
      <c r="B304" s="0" t="n">
        <v>1160</v>
      </c>
      <c r="C304" s="0" t="n">
        <v>251</v>
      </c>
      <c r="D304" s="0" t="n">
        <v>168.81</v>
      </c>
      <c r="E304" s="0" t="s">
        <v>18</v>
      </c>
      <c r="F304" s="0" t="n">
        <v>1.49</v>
      </c>
      <c r="G304" s="3" t="n">
        <v>5.21E-006</v>
      </c>
    </row>
    <row r="305" customFormat="false" ht="12" hidden="false" customHeight="false" outlineLevel="0" collapsed="false">
      <c r="A305" s="0" t="s">
        <v>313</v>
      </c>
      <c r="B305" s="0" t="n">
        <v>1038</v>
      </c>
      <c r="C305" s="0" t="n">
        <v>224</v>
      </c>
      <c r="D305" s="0" t="n">
        <v>151.06</v>
      </c>
      <c r="E305" s="0" t="s">
        <v>18</v>
      </c>
      <c r="F305" s="0" t="n">
        <v>1.48</v>
      </c>
      <c r="G305" s="3" t="n">
        <v>5.65E-005</v>
      </c>
    </row>
    <row r="306" customFormat="false" ht="12" hidden="false" customHeight="false" outlineLevel="0" collapsed="false">
      <c r="A306" s="0" t="s">
        <v>314</v>
      </c>
      <c r="B306" s="0" t="n">
        <v>784</v>
      </c>
      <c r="C306" s="0" t="n">
        <v>169</v>
      </c>
      <c r="D306" s="0" t="n">
        <v>114.09</v>
      </c>
      <c r="E306" s="0" t="s">
        <v>18</v>
      </c>
      <c r="F306" s="0" t="n">
        <v>1.48</v>
      </c>
      <c r="G306" s="3" t="n">
        <v>0.00445</v>
      </c>
    </row>
    <row r="307" customFormat="false" ht="12" hidden="false" customHeight="false" outlineLevel="0" collapsed="false">
      <c r="A307" s="0" t="s">
        <v>315</v>
      </c>
      <c r="B307" s="0" t="n">
        <v>956</v>
      </c>
      <c r="C307" s="0" t="n">
        <v>204</v>
      </c>
      <c r="D307" s="0" t="n">
        <v>139.12</v>
      </c>
      <c r="E307" s="0" t="s">
        <v>18</v>
      </c>
      <c r="F307" s="0" t="n">
        <v>1.47</v>
      </c>
      <c r="G307" s="3" t="n">
        <v>0.000604</v>
      </c>
    </row>
    <row r="308" customFormat="false" ht="12" hidden="false" customHeight="false" outlineLevel="0" collapsed="false">
      <c r="A308" s="0" t="s">
        <v>316</v>
      </c>
      <c r="B308" s="0" t="n">
        <v>1420</v>
      </c>
      <c r="C308" s="0" t="n">
        <v>302</v>
      </c>
      <c r="D308" s="0" t="n">
        <v>206.65</v>
      </c>
      <c r="E308" s="0" t="s">
        <v>18</v>
      </c>
      <c r="F308" s="0" t="n">
        <v>1.46</v>
      </c>
      <c r="G308" s="3" t="n">
        <v>5E-007</v>
      </c>
    </row>
    <row r="309" customFormat="false" ht="12" hidden="false" customHeight="false" outlineLevel="0" collapsed="false">
      <c r="A309" s="0" t="s">
        <v>317</v>
      </c>
      <c r="B309" s="0" t="n">
        <v>5288</v>
      </c>
      <c r="C309" s="0" t="n">
        <v>1121</v>
      </c>
      <c r="D309" s="0" t="n">
        <v>769.55</v>
      </c>
      <c r="E309" s="0" t="s">
        <v>18</v>
      </c>
      <c r="F309" s="0" t="n">
        <v>1.46</v>
      </c>
      <c r="G309" s="3" t="n">
        <v>3.53E-041</v>
      </c>
    </row>
    <row r="310" customFormat="false" ht="12" hidden="false" customHeight="false" outlineLevel="0" collapsed="false">
      <c r="A310" s="0" t="s">
        <v>318</v>
      </c>
      <c r="B310" s="0" t="n">
        <v>964</v>
      </c>
      <c r="C310" s="0" t="n">
        <v>203</v>
      </c>
      <c r="D310" s="0" t="n">
        <v>140.29</v>
      </c>
      <c r="E310" s="0" t="s">
        <v>18</v>
      </c>
      <c r="F310" s="0" t="n">
        <v>1.45</v>
      </c>
      <c r="G310" s="3" t="n">
        <v>0.00162</v>
      </c>
    </row>
    <row r="311" customFormat="false" ht="12" hidden="false" customHeight="false" outlineLevel="0" collapsed="false">
      <c r="A311" s="0" t="s">
        <v>319</v>
      </c>
      <c r="B311" s="0" t="n">
        <v>1022</v>
      </c>
      <c r="C311" s="0" t="n">
        <v>215</v>
      </c>
      <c r="D311" s="0" t="n">
        <v>148.73</v>
      </c>
      <c r="E311" s="0" t="s">
        <v>18</v>
      </c>
      <c r="F311" s="0" t="n">
        <v>1.45</v>
      </c>
      <c r="G311" s="3" t="n">
        <v>0.000749</v>
      </c>
    </row>
    <row r="312" customFormat="false" ht="12" hidden="false" customHeight="false" outlineLevel="0" collapsed="false">
      <c r="A312" s="0" t="s">
        <v>320</v>
      </c>
      <c r="B312" s="0" t="n">
        <v>2246</v>
      </c>
      <c r="C312" s="0" t="n">
        <v>471</v>
      </c>
      <c r="D312" s="0" t="n">
        <v>326.85</v>
      </c>
      <c r="E312" s="0" t="s">
        <v>18</v>
      </c>
      <c r="F312" s="0" t="n">
        <v>1.44</v>
      </c>
      <c r="G312" s="3" t="n">
        <v>7.09E-012</v>
      </c>
    </row>
    <row r="313" customFormat="false" ht="12" hidden="false" customHeight="false" outlineLevel="0" collapsed="false">
      <c r="A313" s="0" t="s">
        <v>321</v>
      </c>
      <c r="B313" s="0" t="n">
        <v>855</v>
      </c>
      <c r="C313" s="0" t="n">
        <v>179</v>
      </c>
      <c r="D313" s="0" t="n">
        <v>124.43</v>
      </c>
      <c r="E313" s="0" t="s">
        <v>18</v>
      </c>
      <c r="F313" s="0" t="n">
        <v>1.44</v>
      </c>
      <c r="G313" s="3" t="n">
        <v>0.0121</v>
      </c>
    </row>
    <row r="314" customFormat="false" ht="12" hidden="false" customHeight="false" outlineLevel="0" collapsed="false">
      <c r="A314" s="0" t="s">
        <v>322</v>
      </c>
      <c r="B314" s="0" t="n">
        <v>2624</v>
      </c>
      <c r="C314" s="0" t="n">
        <v>548</v>
      </c>
      <c r="D314" s="0" t="n">
        <v>381.86</v>
      </c>
      <c r="E314" s="0" t="s">
        <v>18</v>
      </c>
      <c r="F314" s="0" t="n">
        <v>1.44</v>
      </c>
      <c r="G314" s="3" t="n">
        <v>3.39E-014</v>
      </c>
    </row>
    <row r="315" customFormat="false" ht="12" hidden="false" customHeight="false" outlineLevel="0" collapsed="false">
      <c r="A315" s="0" t="s">
        <v>323</v>
      </c>
      <c r="B315" s="0" t="n">
        <v>5133</v>
      </c>
      <c r="C315" s="0" t="n">
        <v>1070</v>
      </c>
      <c r="D315" s="0" t="n">
        <v>746.99</v>
      </c>
      <c r="E315" s="0" t="s">
        <v>18</v>
      </c>
      <c r="F315" s="0" t="n">
        <v>1.43</v>
      </c>
      <c r="G315" s="3" t="n">
        <v>2.8E-035</v>
      </c>
    </row>
    <row r="316" customFormat="false" ht="12" hidden="false" customHeight="false" outlineLevel="0" collapsed="false">
      <c r="A316" s="0" t="s">
        <v>324</v>
      </c>
      <c r="B316" s="0" t="n">
        <v>2823</v>
      </c>
      <c r="C316" s="0" t="n">
        <v>587</v>
      </c>
      <c r="D316" s="0" t="n">
        <v>410.82</v>
      </c>
      <c r="E316" s="0" t="s">
        <v>18</v>
      </c>
      <c r="F316" s="0" t="n">
        <v>1.43</v>
      </c>
      <c r="G316" s="3" t="n">
        <v>3.56E-015</v>
      </c>
    </row>
    <row r="317" customFormat="false" ht="12" hidden="false" customHeight="false" outlineLevel="0" collapsed="false">
      <c r="A317" s="0" t="s">
        <v>325</v>
      </c>
      <c r="B317" s="0" t="n">
        <v>948</v>
      </c>
      <c r="C317" s="0" t="n">
        <v>196</v>
      </c>
      <c r="D317" s="0" t="n">
        <v>137.96</v>
      </c>
      <c r="E317" s="0" t="s">
        <v>18</v>
      </c>
      <c r="F317" s="0" t="n">
        <v>1.42</v>
      </c>
      <c r="G317" s="3" t="n">
        <v>0.00855</v>
      </c>
    </row>
    <row r="318" customFormat="false" ht="12" hidden="false" customHeight="false" outlineLevel="0" collapsed="false">
      <c r="A318" s="0" t="s">
        <v>326</v>
      </c>
      <c r="B318" s="0" t="n">
        <v>984</v>
      </c>
      <c r="C318" s="0" t="n">
        <v>203</v>
      </c>
      <c r="D318" s="0" t="n">
        <v>143.2</v>
      </c>
      <c r="E318" s="0" t="s">
        <v>18</v>
      </c>
      <c r="F318" s="0" t="n">
        <v>1.42</v>
      </c>
      <c r="G318" s="3" t="n">
        <v>0.00631</v>
      </c>
    </row>
    <row r="319" customFormat="false" ht="12" hidden="false" customHeight="false" outlineLevel="0" collapsed="false">
      <c r="A319" s="0" t="s">
        <v>327</v>
      </c>
      <c r="B319" s="0" t="n">
        <v>1588</v>
      </c>
      <c r="C319" s="0" t="n">
        <v>327</v>
      </c>
      <c r="D319" s="0" t="n">
        <v>231.1</v>
      </c>
      <c r="E319" s="0" t="s">
        <v>18</v>
      </c>
      <c r="F319" s="0" t="n">
        <v>1.41</v>
      </c>
      <c r="G319" s="3" t="n">
        <v>2.52E-006</v>
      </c>
    </row>
    <row r="320" customFormat="false" ht="12" hidden="false" customHeight="false" outlineLevel="0" collapsed="false">
      <c r="A320" s="0" t="s">
        <v>328</v>
      </c>
      <c r="B320" s="0" t="n">
        <v>1157</v>
      </c>
      <c r="C320" s="0" t="n">
        <v>238</v>
      </c>
      <c r="D320" s="0" t="n">
        <v>168.38</v>
      </c>
      <c r="E320" s="0" t="s">
        <v>18</v>
      </c>
      <c r="F320" s="0" t="n">
        <v>1.41</v>
      </c>
      <c r="G320" s="3" t="n">
        <v>0.000854</v>
      </c>
    </row>
    <row r="321" customFormat="false" ht="12" hidden="false" customHeight="false" outlineLevel="0" collapsed="false">
      <c r="A321" s="0" t="s">
        <v>329</v>
      </c>
      <c r="B321" s="0" t="n">
        <v>4820</v>
      </c>
      <c r="C321" s="0" t="n">
        <v>977</v>
      </c>
      <c r="D321" s="0" t="n">
        <v>701.44</v>
      </c>
      <c r="E321" s="0" t="s">
        <v>18</v>
      </c>
      <c r="F321" s="0" t="n">
        <v>1.39</v>
      </c>
      <c r="G321" s="3" t="n">
        <v>2.01E-026</v>
      </c>
    </row>
    <row r="322" customFormat="false" ht="12" hidden="false" customHeight="false" outlineLevel="0" collapsed="false">
      <c r="A322" s="0" t="s">
        <v>330</v>
      </c>
      <c r="B322" s="0" t="n">
        <v>2471</v>
      </c>
      <c r="C322" s="0" t="n">
        <v>496</v>
      </c>
      <c r="D322" s="0" t="n">
        <v>359.6</v>
      </c>
      <c r="E322" s="0" t="s">
        <v>18</v>
      </c>
      <c r="F322" s="0" t="n">
        <v>1.38</v>
      </c>
      <c r="G322" s="3" t="n">
        <v>1.37E-009</v>
      </c>
    </row>
    <row r="323" customFormat="false" ht="12" hidden="false" customHeight="false" outlineLevel="0" collapsed="false">
      <c r="A323" s="0" t="s">
        <v>331</v>
      </c>
      <c r="B323" s="0" t="n">
        <v>8525</v>
      </c>
      <c r="C323" s="0" t="n">
        <v>1707</v>
      </c>
      <c r="D323" s="0" t="n">
        <v>1240.62</v>
      </c>
      <c r="E323" s="0" t="s">
        <v>18</v>
      </c>
      <c r="F323" s="0" t="n">
        <v>1.38</v>
      </c>
      <c r="G323" s="3" t="n">
        <v>5.19E-061</v>
      </c>
    </row>
    <row r="324" customFormat="false" ht="12" hidden="false" customHeight="false" outlineLevel="0" collapsed="false">
      <c r="A324" s="0" t="s">
        <v>332</v>
      </c>
      <c r="B324" s="0" t="n">
        <v>1199</v>
      </c>
      <c r="C324" s="0" t="n">
        <v>240</v>
      </c>
      <c r="D324" s="0" t="n">
        <v>174.49</v>
      </c>
      <c r="E324" s="0" t="s">
        <v>18</v>
      </c>
      <c r="F324" s="0" t="n">
        <v>1.38</v>
      </c>
      <c r="G324" s="3" t="n">
        <v>0.00571</v>
      </c>
    </row>
    <row r="325" customFormat="false" ht="12" hidden="false" customHeight="false" outlineLevel="0" collapsed="false">
      <c r="A325" s="0" t="s">
        <v>333</v>
      </c>
      <c r="B325" s="0" t="n">
        <v>1195</v>
      </c>
      <c r="C325" s="0" t="n">
        <v>239</v>
      </c>
      <c r="D325" s="0" t="n">
        <v>173.91</v>
      </c>
      <c r="E325" s="0" t="s">
        <v>18</v>
      </c>
      <c r="F325" s="0" t="n">
        <v>1.37</v>
      </c>
      <c r="G325" s="3" t="n">
        <v>0.0064</v>
      </c>
    </row>
    <row r="326" customFormat="false" ht="12" hidden="false" customHeight="false" outlineLevel="0" collapsed="false">
      <c r="A326" s="0" t="s">
        <v>334</v>
      </c>
      <c r="B326" s="0" t="n">
        <v>1653</v>
      </c>
      <c r="C326" s="0" t="n">
        <v>329</v>
      </c>
      <c r="D326" s="0" t="n">
        <v>240.56</v>
      </c>
      <c r="E326" s="0" t="s">
        <v>18</v>
      </c>
      <c r="F326" s="0" t="n">
        <v>1.37</v>
      </c>
      <c r="G326" s="3" t="n">
        <v>7.25E-005</v>
      </c>
    </row>
    <row r="327" customFormat="false" ht="12" hidden="false" customHeight="false" outlineLevel="0" collapsed="false">
      <c r="A327" s="0" t="s">
        <v>335</v>
      </c>
      <c r="B327" s="0" t="n">
        <v>2320</v>
      </c>
      <c r="C327" s="0" t="n">
        <v>461</v>
      </c>
      <c r="D327" s="0" t="n">
        <v>337.62</v>
      </c>
      <c r="E327" s="0" t="s">
        <v>18</v>
      </c>
      <c r="F327" s="0" t="n">
        <v>1.37</v>
      </c>
      <c r="G327" s="3" t="n">
        <v>5.14E-008</v>
      </c>
    </row>
    <row r="328" customFormat="false" ht="12" hidden="false" customHeight="false" outlineLevel="0" collapsed="false">
      <c r="A328" s="0" t="s">
        <v>336</v>
      </c>
      <c r="B328" s="0" t="n">
        <v>1158</v>
      </c>
      <c r="C328" s="0" t="n">
        <v>230</v>
      </c>
      <c r="D328" s="0" t="n">
        <v>168.52</v>
      </c>
      <c r="E328" s="0" t="s">
        <v>18</v>
      </c>
      <c r="F328" s="0" t="n">
        <v>1.36</v>
      </c>
      <c r="G328" s="3" t="n">
        <v>0.0167</v>
      </c>
    </row>
    <row r="329" customFormat="false" ht="12" hidden="false" customHeight="false" outlineLevel="0" collapsed="false">
      <c r="A329" s="0" t="s">
        <v>337</v>
      </c>
      <c r="B329" s="0" t="n">
        <v>1482</v>
      </c>
      <c r="C329" s="0" t="n">
        <v>289</v>
      </c>
      <c r="D329" s="0" t="n">
        <v>215.67</v>
      </c>
      <c r="E329" s="0" t="s">
        <v>18</v>
      </c>
      <c r="F329" s="0" t="n">
        <v>1.34</v>
      </c>
      <c r="G329" s="3" t="n">
        <v>0.00351</v>
      </c>
    </row>
    <row r="330" customFormat="false" ht="12" hidden="false" customHeight="false" outlineLevel="0" collapsed="false">
      <c r="A330" s="0" t="s">
        <v>338</v>
      </c>
      <c r="B330" s="0" t="n">
        <v>1396</v>
      </c>
      <c r="C330" s="0" t="n">
        <v>272</v>
      </c>
      <c r="D330" s="0" t="n">
        <v>203.16</v>
      </c>
      <c r="E330" s="0" t="s">
        <v>18</v>
      </c>
      <c r="F330" s="0" t="n">
        <v>1.34</v>
      </c>
      <c r="G330" s="3" t="n">
        <v>0.00837</v>
      </c>
    </row>
    <row r="331" customFormat="false" ht="12" hidden="false" customHeight="false" outlineLevel="0" collapsed="false">
      <c r="A331" s="0" t="s">
        <v>339</v>
      </c>
      <c r="B331" s="0" t="n">
        <v>6693</v>
      </c>
      <c r="C331" s="0" t="n">
        <v>1296</v>
      </c>
      <c r="D331" s="0" t="n">
        <v>974.01</v>
      </c>
      <c r="E331" s="0" t="s">
        <v>18</v>
      </c>
      <c r="F331" s="0" t="n">
        <v>1.33</v>
      </c>
      <c r="G331" s="3" t="n">
        <v>1.4E-030</v>
      </c>
    </row>
    <row r="332" customFormat="false" ht="12" hidden="false" customHeight="false" outlineLevel="0" collapsed="false">
      <c r="A332" s="0" t="s">
        <v>340</v>
      </c>
      <c r="B332" s="0" t="n">
        <v>8601</v>
      </c>
      <c r="C332" s="0" t="n">
        <v>1664</v>
      </c>
      <c r="D332" s="0" t="n">
        <v>1251.68</v>
      </c>
      <c r="E332" s="0" t="s">
        <v>18</v>
      </c>
      <c r="F332" s="0" t="n">
        <v>1.33</v>
      </c>
      <c r="G332" s="3" t="n">
        <v>2.9E-047</v>
      </c>
    </row>
    <row r="333" customFormat="false" ht="12" hidden="false" customHeight="false" outlineLevel="0" collapsed="false">
      <c r="A333" s="0" t="s">
        <v>341</v>
      </c>
      <c r="B333" s="0" t="n">
        <v>1532</v>
      </c>
      <c r="C333" s="0" t="n">
        <v>296</v>
      </c>
      <c r="D333" s="0" t="n">
        <v>222.95</v>
      </c>
      <c r="E333" s="0" t="s">
        <v>18</v>
      </c>
      <c r="F333" s="0" t="n">
        <v>1.33</v>
      </c>
      <c r="G333" s="3" t="n">
        <v>0.0054</v>
      </c>
    </row>
    <row r="334" customFormat="false" ht="12" hidden="false" customHeight="false" outlineLevel="0" collapsed="false">
      <c r="A334" s="0" t="s">
        <v>342</v>
      </c>
      <c r="B334" s="0" t="n">
        <v>5090</v>
      </c>
      <c r="C334" s="0" t="n">
        <v>982</v>
      </c>
      <c r="D334" s="0" t="n">
        <v>740.73</v>
      </c>
      <c r="E334" s="0" t="s">
        <v>18</v>
      </c>
      <c r="F334" s="0" t="n">
        <v>1.33</v>
      </c>
      <c r="G334" s="3" t="n">
        <v>2.8E-019</v>
      </c>
    </row>
    <row r="335" customFormat="false" ht="12" hidden="false" customHeight="false" outlineLevel="0" collapsed="false">
      <c r="A335" s="0" t="s">
        <v>343</v>
      </c>
      <c r="B335" s="0" t="n">
        <v>5565</v>
      </c>
      <c r="C335" s="0" t="n">
        <v>1073</v>
      </c>
      <c r="D335" s="0" t="n">
        <v>809.86</v>
      </c>
      <c r="E335" s="0" t="s">
        <v>18</v>
      </c>
      <c r="F335" s="0" t="n">
        <v>1.32</v>
      </c>
      <c r="G335" s="3" t="n">
        <v>5.56E-022</v>
      </c>
    </row>
    <row r="336" customFormat="false" ht="12" hidden="false" customHeight="false" outlineLevel="0" collapsed="false">
      <c r="A336" s="0" t="s">
        <v>344</v>
      </c>
      <c r="B336" s="0" t="n">
        <v>9032</v>
      </c>
      <c r="C336" s="0" t="n">
        <v>1741</v>
      </c>
      <c r="D336" s="0" t="n">
        <v>1314.4</v>
      </c>
      <c r="E336" s="0" t="s">
        <v>18</v>
      </c>
      <c r="F336" s="0" t="n">
        <v>1.32</v>
      </c>
      <c r="G336" s="3" t="n">
        <v>2.03E-050</v>
      </c>
    </row>
    <row r="337" customFormat="false" ht="12" hidden="false" customHeight="false" outlineLevel="0" collapsed="false">
      <c r="A337" s="0" t="s">
        <v>345</v>
      </c>
      <c r="B337" s="0" t="n">
        <v>1396</v>
      </c>
      <c r="C337" s="0" t="n">
        <v>268</v>
      </c>
      <c r="D337" s="0" t="n">
        <v>203.16</v>
      </c>
      <c r="E337" s="0" t="s">
        <v>18</v>
      </c>
      <c r="F337" s="0" t="n">
        <v>1.32</v>
      </c>
      <c r="G337" s="3" t="n">
        <v>0.0301</v>
      </c>
    </row>
    <row r="338" customFormat="false" ht="12" hidden="false" customHeight="false" outlineLevel="0" collapsed="false">
      <c r="A338" s="0" t="s">
        <v>346</v>
      </c>
      <c r="B338" s="0" t="n">
        <v>9443</v>
      </c>
      <c r="C338" s="0" t="n">
        <v>1811</v>
      </c>
      <c r="D338" s="0" t="n">
        <v>1374.21</v>
      </c>
      <c r="E338" s="0" t="s">
        <v>18</v>
      </c>
      <c r="F338" s="0" t="n">
        <v>1.32</v>
      </c>
      <c r="G338" s="3" t="n">
        <v>7.66E-053</v>
      </c>
    </row>
    <row r="339" customFormat="false" ht="12" hidden="false" customHeight="false" outlineLevel="0" collapsed="false">
      <c r="A339" s="0" t="s">
        <v>347</v>
      </c>
      <c r="B339" s="0" t="n">
        <v>4559</v>
      </c>
      <c r="C339" s="0" t="n">
        <v>874</v>
      </c>
      <c r="D339" s="0" t="n">
        <v>663.46</v>
      </c>
      <c r="E339" s="0" t="s">
        <v>18</v>
      </c>
      <c r="F339" s="0" t="n">
        <v>1.32</v>
      </c>
      <c r="G339" s="3" t="n">
        <v>1.93E-015</v>
      </c>
    </row>
    <row r="340" customFormat="false" ht="12" hidden="false" customHeight="false" outlineLevel="0" collapsed="false">
      <c r="A340" s="0" t="s">
        <v>348</v>
      </c>
      <c r="B340" s="0" t="n">
        <v>4744</v>
      </c>
      <c r="C340" s="0" t="n">
        <v>907</v>
      </c>
      <c r="D340" s="0" t="n">
        <v>690.38</v>
      </c>
      <c r="E340" s="0" t="s">
        <v>18</v>
      </c>
      <c r="F340" s="0" t="n">
        <v>1.31</v>
      </c>
      <c r="G340" s="3" t="n">
        <v>5.48E-016</v>
      </c>
    </row>
    <row r="341" customFormat="false" ht="12" hidden="false" customHeight="false" outlineLevel="0" collapsed="false">
      <c r="A341" s="0" t="s">
        <v>349</v>
      </c>
      <c r="B341" s="0" t="n">
        <v>1807</v>
      </c>
      <c r="C341" s="0" t="n">
        <v>344</v>
      </c>
      <c r="D341" s="0" t="n">
        <v>262.97</v>
      </c>
      <c r="E341" s="0" t="s">
        <v>18</v>
      </c>
      <c r="F341" s="0" t="n">
        <v>1.31</v>
      </c>
      <c r="G341" s="3" t="n">
        <v>0.00243</v>
      </c>
    </row>
    <row r="342" customFormat="false" ht="12" hidden="false" customHeight="false" outlineLevel="0" collapsed="false">
      <c r="A342" s="0" t="s">
        <v>350</v>
      </c>
      <c r="B342" s="0" t="n">
        <v>4658</v>
      </c>
      <c r="C342" s="0" t="n">
        <v>884</v>
      </c>
      <c r="D342" s="0" t="n">
        <v>677.87</v>
      </c>
      <c r="E342" s="0" t="s">
        <v>18</v>
      </c>
      <c r="F342" s="0" t="n">
        <v>1.3</v>
      </c>
      <c r="G342" s="3" t="n">
        <v>1.63E-014</v>
      </c>
    </row>
    <row r="343" customFormat="false" ht="12" hidden="false" customHeight="false" outlineLevel="0" collapsed="false">
      <c r="A343" s="0" t="s">
        <v>351</v>
      </c>
      <c r="B343" s="0" t="n">
        <v>4484</v>
      </c>
      <c r="C343" s="0" t="n">
        <v>845</v>
      </c>
      <c r="D343" s="0" t="n">
        <v>652.54</v>
      </c>
      <c r="E343" s="0" t="s">
        <v>18</v>
      </c>
      <c r="F343" s="0" t="n">
        <v>1.29</v>
      </c>
      <c r="G343" s="3" t="n">
        <v>8.62E-013</v>
      </c>
    </row>
    <row r="344" customFormat="false" ht="12" hidden="false" customHeight="false" outlineLevel="0" collapsed="false">
      <c r="A344" s="0" t="s">
        <v>352</v>
      </c>
      <c r="B344" s="0" t="n">
        <v>4620</v>
      </c>
      <c r="C344" s="0" t="n">
        <v>870</v>
      </c>
      <c r="D344" s="0" t="n">
        <v>672.34</v>
      </c>
      <c r="E344" s="0" t="s">
        <v>18</v>
      </c>
      <c r="F344" s="0" t="n">
        <v>1.29</v>
      </c>
      <c r="G344" s="3" t="n">
        <v>2.72E-013</v>
      </c>
    </row>
    <row r="345" customFormat="false" ht="12" hidden="false" customHeight="false" outlineLevel="0" collapsed="false">
      <c r="A345" s="0" t="s">
        <v>353</v>
      </c>
      <c r="B345" s="0" t="n">
        <v>4669</v>
      </c>
      <c r="C345" s="0" t="n">
        <v>878</v>
      </c>
      <c r="D345" s="0" t="n">
        <v>679.47</v>
      </c>
      <c r="E345" s="0" t="s">
        <v>18</v>
      </c>
      <c r="F345" s="0" t="n">
        <v>1.29</v>
      </c>
      <c r="G345" s="3" t="n">
        <v>2.54E-013</v>
      </c>
    </row>
    <row r="346" customFormat="false" ht="12" hidden="false" customHeight="false" outlineLevel="0" collapsed="false">
      <c r="A346" s="0" t="s">
        <v>354</v>
      </c>
      <c r="B346" s="0" t="n">
        <v>4856</v>
      </c>
      <c r="C346" s="0" t="n">
        <v>910</v>
      </c>
      <c r="D346" s="0" t="n">
        <v>706.68</v>
      </c>
      <c r="E346" s="0" t="s">
        <v>18</v>
      </c>
      <c r="F346" s="0" t="n">
        <v>1.29</v>
      </c>
      <c r="G346" s="3" t="n">
        <v>1.15E-013</v>
      </c>
    </row>
    <row r="347" customFormat="false" ht="12" hidden="false" customHeight="false" outlineLevel="0" collapsed="false">
      <c r="A347" s="0" t="s">
        <v>355</v>
      </c>
      <c r="B347" s="0" t="n">
        <v>2568</v>
      </c>
      <c r="C347" s="0" t="n">
        <v>477</v>
      </c>
      <c r="D347" s="0" t="n">
        <v>373.71</v>
      </c>
      <c r="E347" s="0" t="s">
        <v>18</v>
      </c>
      <c r="F347" s="0" t="n">
        <v>1.28</v>
      </c>
      <c r="G347" s="3" t="n">
        <v>0.000169</v>
      </c>
    </row>
    <row r="348" customFormat="false" ht="12" hidden="false" customHeight="false" outlineLevel="0" collapsed="false">
      <c r="A348" s="0" t="s">
        <v>356</v>
      </c>
      <c r="B348" s="0" t="n">
        <v>3749</v>
      </c>
      <c r="C348" s="0" t="n">
        <v>693</v>
      </c>
      <c r="D348" s="0" t="n">
        <v>545.58</v>
      </c>
      <c r="E348" s="0" t="s">
        <v>18</v>
      </c>
      <c r="F348" s="0" t="n">
        <v>1.27</v>
      </c>
      <c r="G348" s="3" t="n">
        <v>6.91E-008</v>
      </c>
    </row>
    <row r="349" customFormat="false" ht="12" hidden="false" customHeight="false" outlineLevel="0" collapsed="false">
      <c r="A349" s="0" t="s">
        <v>357</v>
      </c>
      <c r="B349" s="0" t="n">
        <v>2335</v>
      </c>
      <c r="C349" s="0" t="n">
        <v>431</v>
      </c>
      <c r="D349" s="0" t="n">
        <v>339.81</v>
      </c>
      <c r="E349" s="0" t="s">
        <v>18</v>
      </c>
      <c r="F349" s="0" t="n">
        <v>1.27</v>
      </c>
      <c r="G349" s="3" t="n">
        <v>0.00184</v>
      </c>
    </row>
    <row r="350" customFormat="false" ht="12" hidden="false" customHeight="false" outlineLevel="0" collapsed="false">
      <c r="A350" s="0" t="s">
        <v>358</v>
      </c>
      <c r="B350" s="0" t="n">
        <v>7359</v>
      </c>
      <c r="C350" s="0" t="n">
        <v>1357</v>
      </c>
      <c r="D350" s="0" t="n">
        <v>1070.94</v>
      </c>
      <c r="E350" s="0" t="s">
        <v>18</v>
      </c>
      <c r="F350" s="0" t="n">
        <v>1.27</v>
      </c>
      <c r="G350" s="3" t="n">
        <v>6.8E-023</v>
      </c>
    </row>
    <row r="351" customFormat="false" ht="12" hidden="false" customHeight="false" outlineLevel="0" collapsed="false">
      <c r="A351" s="0" t="s">
        <v>359</v>
      </c>
      <c r="B351" s="0" t="n">
        <v>2825</v>
      </c>
      <c r="C351" s="0" t="n">
        <v>515</v>
      </c>
      <c r="D351" s="0" t="n">
        <v>411.11</v>
      </c>
      <c r="E351" s="0" t="s">
        <v>18</v>
      </c>
      <c r="F351" s="0" t="n">
        <v>1.25</v>
      </c>
      <c r="G351" s="3" t="n">
        <v>0.000436</v>
      </c>
    </row>
    <row r="352" customFormat="false" ht="12" hidden="false" customHeight="false" outlineLevel="0" collapsed="false">
      <c r="A352" s="0" t="s">
        <v>360</v>
      </c>
      <c r="B352" s="0" t="n">
        <v>2418</v>
      </c>
      <c r="C352" s="0" t="n">
        <v>436</v>
      </c>
      <c r="D352" s="0" t="n">
        <v>351.89</v>
      </c>
      <c r="E352" s="0" t="s">
        <v>18</v>
      </c>
      <c r="F352" s="0" t="n">
        <v>1.24</v>
      </c>
      <c r="G352" s="3" t="n">
        <v>0.0172</v>
      </c>
    </row>
    <row r="353" customFormat="false" ht="12" hidden="false" customHeight="false" outlineLevel="0" collapsed="false">
      <c r="A353" s="0" t="s">
        <v>361</v>
      </c>
      <c r="B353" s="0" t="n">
        <v>3495</v>
      </c>
      <c r="C353" s="0" t="n">
        <v>629</v>
      </c>
      <c r="D353" s="0" t="n">
        <v>508.62</v>
      </c>
      <c r="E353" s="0" t="s">
        <v>18</v>
      </c>
      <c r="F353" s="0" t="n">
        <v>1.24</v>
      </c>
      <c r="G353" s="3" t="n">
        <v>6.01E-005</v>
      </c>
    </row>
    <row r="354" customFormat="false" ht="12" hidden="false" customHeight="false" outlineLevel="0" collapsed="false">
      <c r="A354" s="0" t="s">
        <v>362</v>
      </c>
      <c r="B354" s="0" t="n">
        <v>4604</v>
      </c>
      <c r="C354" s="0" t="n">
        <v>818</v>
      </c>
      <c r="D354" s="0" t="n">
        <v>670.01</v>
      </c>
      <c r="E354" s="0" t="s">
        <v>18</v>
      </c>
      <c r="F354" s="0" t="n">
        <v>1.22</v>
      </c>
      <c r="G354" s="3" t="n">
        <v>1.2E-006</v>
      </c>
    </row>
    <row r="355" customFormat="false" ht="12" hidden="false" customHeight="false" outlineLevel="0" collapsed="false">
      <c r="A355" s="0" t="s">
        <v>363</v>
      </c>
      <c r="B355" s="0" t="n">
        <v>3942</v>
      </c>
      <c r="C355" s="0" t="n">
        <v>700</v>
      </c>
      <c r="D355" s="0" t="n">
        <v>573.67</v>
      </c>
      <c r="E355" s="0" t="s">
        <v>18</v>
      </c>
      <c r="F355" s="0" t="n">
        <v>1.22</v>
      </c>
      <c r="G355" s="3" t="n">
        <v>5.24E-005</v>
      </c>
    </row>
    <row r="356" customFormat="false" ht="12" hidden="false" customHeight="false" outlineLevel="0" collapsed="false">
      <c r="A356" s="0" t="s">
        <v>364</v>
      </c>
      <c r="B356" s="0" t="n">
        <v>3429</v>
      </c>
      <c r="C356" s="0" t="n">
        <v>608</v>
      </c>
      <c r="D356" s="0" t="n">
        <v>499.01</v>
      </c>
      <c r="E356" s="0" t="s">
        <v>18</v>
      </c>
      <c r="F356" s="0" t="n">
        <v>1.22</v>
      </c>
      <c r="G356" s="3" t="n">
        <v>0.000923</v>
      </c>
    </row>
    <row r="357" customFormat="false" ht="12" hidden="false" customHeight="false" outlineLevel="0" collapsed="false">
      <c r="A357" s="0" t="s">
        <v>365</v>
      </c>
      <c r="B357" s="0" t="n">
        <v>3412</v>
      </c>
      <c r="C357" s="0" t="n">
        <v>604</v>
      </c>
      <c r="D357" s="0" t="n">
        <v>496.54</v>
      </c>
      <c r="E357" s="0" t="s">
        <v>18</v>
      </c>
      <c r="F357" s="0" t="n">
        <v>1.22</v>
      </c>
      <c r="G357" s="3" t="n">
        <v>0.00128</v>
      </c>
    </row>
    <row r="358" customFormat="false" ht="12" hidden="false" customHeight="false" outlineLevel="0" collapsed="false">
      <c r="A358" s="0" t="s">
        <v>366</v>
      </c>
      <c r="B358" s="0" t="n">
        <v>5059</v>
      </c>
      <c r="C358" s="0" t="n">
        <v>895</v>
      </c>
      <c r="D358" s="0" t="n">
        <v>736.22</v>
      </c>
      <c r="E358" s="0" t="s">
        <v>18</v>
      </c>
      <c r="F358" s="0" t="n">
        <v>1.22</v>
      </c>
      <c r="G358" s="3" t="n">
        <v>2.28E-007</v>
      </c>
    </row>
    <row r="359" customFormat="false" ht="12" hidden="false" customHeight="false" outlineLevel="0" collapsed="false">
      <c r="A359" s="0" t="s">
        <v>367</v>
      </c>
      <c r="B359" s="0" t="n">
        <v>2748</v>
      </c>
      <c r="C359" s="0" t="n">
        <v>485</v>
      </c>
      <c r="D359" s="0" t="n">
        <v>399.91</v>
      </c>
      <c r="E359" s="0" t="s">
        <v>18</v>
      </c>
      <c r="F359" s="0" t="n">
        <v>1.21</v>
      </c>
      <c r="G359" s="3" t="n">
        <v>0.0399</v>
      </c>
    </row>
    <row r="360" customFormat="false" ht="12" hidden="false" customHeight="false" outlineLevel="0" collapsed="false">
      <c r="A360" s="0" t="s">
        <v>368</v>
      </c>
      <c r="B360" s="0" t="n">
        <v>3037</v>
      </c>
      <c r="C360" s="0" t="n">
        <v>535</v>
      </c>
      <c r="D360" s="0" t="n">
        <v>441.97</v>
      </c>
      <c r="E360" s="0" t="s">
        <v>18</v>
      </c>
      <c r="F360" s="0" t="n">
        <v>1.21</v>
      </c>
      <c r="G360" s="3" t="n">
        <v>0.0141</v>
      </c>
    </row>
    <row r="361" customFormat="false" ht="12" hidden="false" customHeight="false" outlineLevel="0" collapsed="false">
      <c r="A361" s="0" t="s">
        <v>369</v>
      </c>
      <c r="B361" s="0" t="n">
        <v>2987</v>
      </c>
      <c r="C361" s="0" t="n">
        <v>524</v>
      </c>
      <c r="D361" s="0" t="n">
        <v>434.69</v>
      </c>
      <c r="E361" s="0" t="s">
        <v>18</v>
      </c>
      <c r="F361" s="0" t="n">
        <v>1.21</v>
      </c>
      <c r="G361" s="3" t="n">
        <v>0.0293</v>
      </c>
    </row>
    <row r="362" customFormat="false" ht="12" hidden="false" customHeight="false" outlineLevel="0" collapsed="false">
      <c r="A362" s="0" t="s">
        <v>370</v>
      </c>
      <c r="B362" s="0" t="n">
        <v>2944</v>
      </c>
      <c r="C362" s="0" t="n">
        <v>515</v>
      </c>
      <c r="D362" s="0" t="n">
        <v>428.43</v>
      </c>
      <c r="E362" s="0" t="s">
        <v>18</v>
      </c>
      <c r="F362" s="0" t="n">
        <v>1.2</v>
      </c>
      <c r="G362" s="3" t="n">
        <v>0.0489</v>
      </c>
    </row>
    <row r="363" customFormat="false" ht="12" hidden="false" customHeight="false" outlineLevel="0" collapsed="false">
      <c r="A363" s="0" t="s">
        <v>371</v>
      </c>
      <c r="B363" s="0" t="n">
        <v>4470</v>
      </c>
      <c r="C363" s="0" t="n">
        <v>781</v>
      </c>
      <c r="D363" s="0" t="n">
        <v>650.51</v>
      </c>
      <c r="E363" s="0" t="s">
        <v>18</v>
      </c>
      <c r="F363" s="0" t="n">
        <v>1.2</v>
      </c>
      <c r="G363" s="3" t="n">
        <v>7.59E-005</v>
      </c>
    </row>
    <row r="364" customFormat="false" ht="12" hidden="false" customHeight="false" outlineLevel="0" collapsed="false">
      <c r="A364" s="0" t="s">
        <v>372</v>
      </c>
      <c r="B364" s="0" t="n">
        <v>11253</v>
      </c>
      <c r="C364" s="0" t="n">
        <v>1966</v>
      </c>
      <c r="D364" s="0" t="n">
        <v>1637.62</v>
      </c>
      <c r="E364" s="0" t="s">
        <v>18</v>
      </c>
      <c r="F364" s="0" t="n">
        <v>1.2</v>
      </c>
      <c r="G364" s="3" t="n">
        <v>1.22E-029</v>
      </c>
    </row>
    <row r="365" customFormat="false" ht="12" hidden="false" customHeight="false" outlineLevel="0" collapsed="false">
      <c r="A365" s="0" t="s">
        <v>373</v>
      </c>
      <c r="B365" s="0" t="n">
        <v>4151</v>
      </c>
      <c r="C365" s="0" t="n">
        <v>724</v>
      </c>
      <c r="D365" s="0" t="n">
        <v>604.08</v>
      </c>
      <c r="E365" s="0" t="s">
        <v>18</v>
      </c>
      <c r="F365" s="0" t="n">
        <v>1.2</v>
      </c>
      <c r="G365" s="3" t="n">
        <v>0.000451</v>
      </c>
    </row>
    <row r="366" customFormat="false" ht="12" hidden="false" customHeight="false" outlineLevel="0" collapsed="false">
      <c r="A366" s="0" t="s">
        <v>374</v>
      </c>
      <c r="B366" s="0" t="n">
        <v>14559</v>
      </c>
      <c r="C366" s="0" t="n">
        <v>2533</v>
      </c>
      <c r="D366" s="0" t="n">
        <v>2118.73</v>
      </c>
      <c r="E366" s="0" t="s">
        <v>18</v>
      </c>
      <c r="F366" s="0" t="n">
        <v>1.2</v>
      </c>
      <c r="G366" s="3" t="n">
        <v>1.84E-062</v>
      </c>
    </row>
    <row r="367" customFormat="false" ht="12" hidden="false" customHeight="false" outlineLevel="0" collapsed="false">
      <c r="A367" s="0" t="s">
        <v>375</v>
      </c>
      <c r="B367" s="0" t="n">
        <v>3618</v>
      </c>
      <c r="C367" s="0" t="n">
        <v>625</v>
      </c>
      <c r="D367" s="0" t="n">
        <v>526.52</v>
      </c>
      <c r="E367" s="0" t="s">
        <v>18</v>
      </c>
      <c r="F367" s="0" t="n">
        <v>1.19</v>
      </c>
      <c r="G367" s="3" t="n">
        <v>0.0176</v>
      </c>
    </row>
    <row r="368" customFormat="false" ht="12" hidden="false" customHeight="false" outlineLevel="0" collapsed="false">
      <c r="A368" s="0" t="s">
        <v>376</v>
      </c>
      <c r="B368" s="0" t="n">
        <v>3699</v>
      </c>
      <c r="C368" s="0" t="n">
        <v>637</v>
      </c>
      <c r="D368" s="0" t="n">
        <v>538.31</v>
      </c>
      <c r="E368" s="0" t="s">
        <v>18</v>
      </c>
      <c r="F368" s="0" t="n">
        <v>1.18</v>
      </c>
      <c r="G368" s="3" t="n">
        <v>0.0201</v>
      </c>
    </row>
    <row r="369" customFormat="false" ht="12" hidden="false" customHeight="false" outlineLevel="0" collapsed="false">
      <c r="A369" s="0" t="s">
        <v>377</v>
      </c>
      <c r="B369" s="0" t="n">
        <v>12451</v>
      </c>
      <c r="C369" s="0" t="n">
        <v>2138</v>
      </c>
      <c r="D369" s="0" t="n">
        <v>1811.96</v>
      </c>
      <c r="E369" s="0" t="s">
        <v>18</v>
      </c>
      <c r="F369" s="0" t="n">
        <v>1.18</v>
      </c>
      <c r="G369" s="3" t="n">
        <v>9.74E-031</v>
      </c>
    </row>
    <row r="370" customFormat="false" ht="12" hidden="false" customHeight="false" outlineLevel="0" collapsed="false">
      <c r="A370" s="0" t="s">
        <v>378</v>
      </c>
      <c r="B370" s="0" t="n">
        <v>16836</v>
      </c>
      <c r="C370" s="0" t="n">
        <v>2803</v>
      </c>
      <c r="D370" s="0" t="n">
        <v>2450.1</v>
      </c>
      <c r="E370" s="0" t="s">
        <v>18</v>
      </c>
      <c r="F370" s="0" t="n">
        <v>1.14</v>
      </c>
      <c r="G370" s="3" t="n">
        <v>1.46E-066</v>
      </c>
    </row>
    <row r="371" customFormat="false" ht="12" hidden="false" customHeight="false" outlineLevel="0" collapsed="false">
      <c r="A371" s="0" t="s">
        <v>379</v>
      </c>
      <c r="B371" s="0" t="n">
        <v>10767</v>
      </c>
      <c r="C371" s="0" t="n">
        <v>1717</v>
      </c>
      <c r="D371" s="0" t="n">
        <v>1566.89</v>
      </c>
      <c r="E371" s="0" t="s">
        <v>18</v>
      </c>
      <c r="F371" s="0" t="n">
        <v>1.1</v>
      </c>
      <c r="G371" s="3" t="n">
        <v>0.000231</v>
      </c>
    </row>
    <row r="372" customFormat="false" ht="12" hidden="false" customHeight="false" outlineLevel="0" collapsed="false">
      <c r="A372" s="0" t="s">
        <v>380</v>
      </c>
      <c r="B372" s="0" t="n">
        <v>11384</v>
      </c>
      <c r="C372" s="0" t="n">
        <v>1805</v>
      </c>
      <c r="D372" s="0" t="n">
        <v>1656.68</v>
      </c>
      <c r="E372" s="0" t="s">
        <v>18</v>
      </c>
      <c r="F372" s="0" t="n">
        <v>1.09</v>
      </c>
      <c r="G372" s="3" t="n">
        <v>0.000284</v>
      </c>
    </row>
    <row r="373" customFormat="false" ht="12" hidden="false" customHeight="false" outlineLevel="0" collapsed="false">
      <c r="A373" s="0" t="s">
        <v>381</v>
      </c>
      <c r="B373" s="0" t="n">
        <v>10292</v>
      </c>
      <c r="C373" s="0" t="n">
        <v>1630</v>
      </c>
      <c r="D373" s="0" t="n">
        <v>1497.77</v>
      </c>
      <c r="E373" s="0" t="s">
        <v>18</v>
      </c>
      <c r="F373" s="0" t="n">
        <v>1.09</v>
      </c>
      <c r="G373" s="3" t="n">
        <v>0.00742</v>
      </c>
    </row>
    <row r="374" customFormat="false" ht="12" hidden="false" customHeight="false" outlineLevel="0" collapsed="false">
      <c r="A374" s="0" t="s">
        <v>382</v>
      </c>
      <c r="B374" s="0" t="n">
        <v>1256</v>
      </c>
      <c r="C374" s="0" t="n">
        <v>127</v>
      </c>
      <c r="D374" s="0" t="n">
        <v>182.78</v>
      </c>
      <c r="E374" s="0" t="s">
        <v>383</v>
      </c>
      <c r="F374" s="0" t="n">
        <v>0.69</v>
      </c>
      <c r="G374" s="3" t="n">
        <v>0.0371</v>
      </c>
    </row>
    <row r="375" customFormat="false" ht="12" hidden="false" customHeight="false" outlineLevel="0" collapsed="false">
      <c r="A375" s="0" t="s">
        <v>384</v>
      </c>
      <c r="B375" s="0" t="n">
        <v>1228</v>
      </c>
      <c r="C375" s="0" t="n">
        <v>117</v>
      </c>
      <c r="D375" s="0" t="n">
        <v>178.71</v>
      </c>
      <c r="E375" s="0" t="s">
        <v>383</v>
      </c>
      <c r="F375" s="0" t="n">
        <v>0.65</v>
      </c>
      <c r="G375" s="3" t="n">
        <v>0.00225</v>
      </c>
    </row>
    <row r="376" customFormat="false" ht="12" hidden="false" customHeight="false" outlineLevel="0" collapsed="false">
      <c r="A376" s="0" t="s">
        <v>385</v>
      </c>
      <c r="B376" s="0" t="n">
        <v>616</v>
      </c>
      <c r="C376" s="0" t="n">
        <v>45</v>
      </c>
      <c r="D376" s="0" t="n">
        <v>89.64</v>
      </c>
      <c r="E376" s="0" t="s">
        <v>383</v>
      </c>
      <c r="F376" s="0" t="n">
        <v>0.5</v>
      </c>
      <c r="G376" s="3" t="n">
        <v>0.000804</v>
      </c>
    </row>
    <row r="377" customFormat="false" ht="12" hidden="false" customHeight="false" outlineLevel="0" collapsed="false">
      <c r="A377" s="0" t="s">
        <v>386</v>
      </c>
      <c r="B377" s="0" t="n">
        <v>1102</v>
      </c>
      <c r="C377" s="0" t="n">
        <v>77</v>
      </c>
      <c r="D377" s="0" t="n">
        <v>160.37</v>
      </c>
      <c r="E377" s="0" t="s">
        <v>383</v>
      </c>
      <c r="F377" s="0" t="n">
        <v>0.48</v>
      </c>
      <c r="G377" s="3" t="n">
        <v>4.45E-010</v>
      </c>
    </row>
    <row r="378" customFormat="false" ht="12" hidden="false" customHeight="false" outlineLevel="0" collapsed="false">
      <c r="A378" s="0" t="s">
        <v>387</v>
      </c>
      <c r="B378" s="0" t="n">
        <v>945</v>
      </c>
      <c r="C378" s="0" t="n">
        <v>66</v>
      </c>
      <c r="D378" s="0" t="n">
        <v>137.52</v>
      </c>
      <c r="E378" s="0" t="s">
        <v>383</v>
      </c>
      <c r="F378" s="0" t="n">
        <v>0.48</v>
      </c>
      <c r="G378" s="3" t="n">
        <v>2.98E-008</v>
      </c>
    </row>
    <row r="379" customFormat="false" ht="12" hidden="false" customHeight="false" outlineLevel="0" collapsed="false">
      <c r="A379" s="0" t="s">
        <v>388</v>
      </c>
      <c r="B379" s="0" t="n">
        <v>464</v>
      </c>
      <c r="C379" s="0" t="n">
        <v>32</v>
      </c>
      <c r="D379" s="0" t="n">
        <v>67.52</v>
      </c>
      <c r="E379" s="0" t="s">
        <v>383</v>
      </c>
      <c r="F379" s="0" t="n">
        <v>0.47</v>
      </c>
      <c r="G379" s="3" t="n">
        <v>0.00757</v>
      </c>
    </row>
    <row r="380" customFormat="false" ht="12" hidden="false" customHeight="false" outlineLevel="0" collapsed="false">
      <c r="A380" s="0" t="s">
        <v>389</v>
      </c>
      <c r="B380" s="0" t="n">
        <v>1201</v>
      </c>
      <c r="C380" s="0" t="n">
        <v>74</v>
      </c>
      <c r="D380" s="0" t="n">
        <v>174.78</v>
      </c>
      <c r="E380" s="0" t="s">
        <v>383</v>
      </c>
      <c r="F380" s="0" t="n">
        <v>0.42</v>
      </c>
      <c r="G380" s="3" t="n">
        <v>7.92E-015</v>
      </c>
    </row>
    <row r="381" customFormat="false" ht="12" hidden="false" customHeight="false" outlineLevel="0" collapsed="false">
      <c r="A381" s="0" t="s">
        <v>390</v>
      </c>
      <c r="B381" s="0" t="n">
        <v>4136</v>
      </c>
      <c r="C381" s="0" t="n">
        <v>249</v>
      </c>
      <c r="D381" s="0" t="n">
        <v>601.9</v>
      </c>
      <c r="E381" s="0" t="s">
        <v>383</v>
      </c>
      <c r="F381" s="0" t="n">
        <v>0.41</v>
      </c>
      <c r="G381" s="3" t="n">
        <v>0</v>
      </c>
    </row>
    <row r="382" customFormat="false" ht="12" hidden="false" customHeight="false" outlineLevel="0" collapsed="false">
      <c r="A382" s="0" t="s">
        <v>391</v>
      </c>
      <c r="B382" s="0" t="n">
        <v>279</v>
      </c>
      <c r="C382" s="0" t="n">
        <v>15</v>
      </c>
      <c r="D382" s="0" t="n">
        <v>40.6</v>
      </c>
      <c r="E382" s="0" t="s">
        <v>383</v>
      </c>
      <c r="F382" s="0" t="n">
        <v>0.37</v>
      </c>
      <c r="G382" s="3" t="n">
        <v>0.0268</v>
      </c>
    </row>
    <row r="383" customFormat="false" ht="12" hidden="false" customHeight="false" outlineLevel="0" collapsed="false">
      <c r="A383" s="0" t="s">
        <v>392</v>
      </c>
      <c r="B383" s="0" t="n">
        <v>665</v>
      </c>
      <c r="C383" s="0" t="n">
        <v>27</v>
      </c>
      <c r="D383" s="0" t="n">
        <v>96.78</v>
      </c>
      <c r="E383" s="0" t="s">
        <v>383</v>
      </c>
      <c r="F383" s="0" t="n">
        <v>0.28</v>
      </c>
      <c r="G383" s="3" t="n">
        <v>1.73E-013</v>
      </c>
    </row>
    <row r="384" customFormat="false" ht="12" hidden="false" customHeight="false" outlineLevel="0" collapsed="false">
      <c r="A384" s="0" t="s">
        <v>393</v>
      </c>
      <c r="B384" s="0" t="n">
        <v>173</v>
      </c>
      <c r="C384" s="0" t="n">
        <v>6</v>
      </c>
      <c r="D384" s="0" t="n">
        <v>25.18</v>
      </c>
      <c r="E384" s="0" t="s">
        <v>383</v>
      </c>
      <c r="F384" s="0" t="n">
        <v>0.24</v>
      </c>
      <c r="G384" s="3" t="n">
        <v>0.0404</v>
      </c>
    </row>
    <row r="385" customFormat="false" ht="12" hidden="false" customHeight="false" outlineLevel="0" collapsed="false">
      <c r="A385" s="0" t="s">
        <v>394</v>
      </c>
      <c r="B385" s="0" t="n">
        <v>527</v>
      </c>
      <c r="C385" s="0" t="n">
        <v>7</v>
      </c>
      <c r="D385" s="0" t="n">
        <v>76.69</v>
      </c>
      <c r="E385" s="0" t="s">
        <v>383</v>
      </c>
      <c r="F385" s="0" t="s">
        <v>395</v>
      </c>
      <c r="G385" s="3" t="n">
        <v>6.01E-021</v>
      </c>
    </row>
    <row r="386" customFormat="false" ht="12" hidden="false" customHeight="false" outlineLevel="0" collapsed="false">
      <c r="A386" s="0" t="s">
        <v>396</v>
      </c>
      <c r="B386" s="0" t="n">
        <v>452</v>
      </c>
      <c r="C386" s="0" t="n">
        <v>5</v>
      </c>
      <c r="D386" s="0" t="n">
        <v>65.78</v>
      </c>
      <c r="E386" s="0" t="s">
        <v>383</v>
      </c>
      <c r="F386" s="0" t="s">
        <v>395</v>
      </c>
      <c r="G386" s="3" t="n">
        <v>1.31E-018</v>
      </c>
    </row>
    <row r="387" customFormat="false" ht="12" hidden="false" customHeight="false" outlineLevel="0" collapsed="false">
      <c r="A387" s="0" t="s">
        <v>397</v>
      </c>
      <c r="B387" s="0" t="n">
        <v>501</v>
      </c>
      <c r="C387" s="0" t="n">
        <v>5</v>
      </c>
      <c r="D387" s="0" t="n">
        <v>72.91</v>
      </c>
      <c r="E387" s="0" t="s">
        <v>383</v>
      </c>
      <c r="F387" s="0" t="s">
        <v>395</v>
      </c>
      <c r="G387" s="3" t="n">
        <v>1.49E-021</v>
      </c>
    </row>
    <row r="388" customFormat="false" ht="12" hidden="false" customHeight="false" outlineLevel="0" collapsed="false">
      <c r="A388" s="0" t="s">
        <v>398</v>
      </c>
      <c r="B388" s="0" t="n">
        <v>518</v>
      </c>
      <c r="C388" s="0" t="n">
        <v>3</v>
      </c>
      <c r="D388" s="0" t="n">
        <v>75.38</v>
      </c>
      <c r="E388" s="0" t="s">
        <v>383</v>
      </c>
      <c r="F388" s="0" t="s">
        <v>395</v>
      </c>
      <c r="G388" s="3" t="n">
        <v>4.57E-02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69.68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399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400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401</v>
      </c>
      <c r="B10" s="0" t="n">
        <v>21</v>
      </c>
      <c r="C10" s="0" t="n">
        <v>14</v>
      </c>
      <c r="D10" s="0" t="n">
        <v>3.06</v>
      </c>
      <c r="E10" s="0" t="s">
        <v>18</v>
      </c>
      <c r="F10" s="0" t="n">
        <v>4.58</v>
      </c>
      <c r="G10" s="3" t="n">
        <v>0.00515</v>
      </c>
    </row>
    <row r="11" customFormat="false" ht="12" hidden="false" customHeight="false" outlineLevel="0" collapsed="false">
      <c r="A11" s="0" t="s">
        <v>402</v>
      </c>
      <c r="B11" s="0" t="n">
        <v>24</v>
      </c>
      <c r="C11" s="0" t="n">
        <v>15</v>
      </c>
      <c r="D11" s="0" t="n">
        <v>3.49</v>
      </c>
      <c r="E11" s="0" t="s">
        <v>18</v>
      </c>
      <c r="F11" s="0" t="n">
        <v>4.29</v>
      </c>
      <c r="G11" s="3" t="n">
        <v>0.0051</v>
      </c>
    </row>
    <row r="12" customFormat="false" ht="12" hidden="false" customHeight="false" outlineLevel="0" collapsed="false">
      <c r="A12" s="0" t="s">
        <v>403</v>
      </c>
      <c r="B12" s="0" t="n">
        <v>22</v>
      </c>
      <c r="C12" s="0" t="n">
        <v>13</v>
      </c>
      <c r="D12" s="0" t="n">
        <v>3.2</v>
      </c>
      <c r="E12" s="0" t="s">
        <v>18</v>
      </c>
      <c r="F12" s="0" t="n">
        <v>4.06</v>
      </c>
      <c r="G12" s="3" t="n">
        <v>0.0386</v>
      </c>
    </row>
    <row r="13" customFormat="false" ht="12" hidden="false" customHeight="false" outlineLevel="0" collapsed="false">
      <c r="A13" s="0" t="s">
        <v>404</v>
      </c>
      <c r="B13" s="0" t="n">
        <v>44</v>
      </c>
      <c r="C13" s="0" t="n">
        <v>23</v>
      </c>
      <c r="D13" s="0" t="n">
        <v>6.4</v>
      </c>
      <c r="E13" s="0" t="s">
        <v>18</v>
      </c>
      <c r="F13" s="0" t="n">
        <v>3.59</v>
      </c>
      <c r="G13" s="3" t="n">
        <v>0.000367</v>
      </c>
    </row>
    <row r="14" customFormat="false" ht="12" hidden="false" customHeight="false" outlineLevel="0" collapsed="false">
      <c r="A14" s="0" t="s">
        <v>405</v>
      </c>
      <c r="B14" s="0" t="n">
        <v>55</v>
      </c>
      <c r="C14" s="0" t="n">
        <v>26</v>
      </c>
      <c r="D14" s="0" t="n">
        <v>8</v>
      </c>
      <c r="E14" s="0" t="s">
        <v>18</v>
      </c>
      <c r="F14" s="0" t="n">
        <v>3.25</v>
      </c>
      <c r="G14" s="3" t="n">
        <v>0.000426</v>
      </c>
    </row>
    <row r="15" customFormat="false" ht="12" hidden="false" customHeight="false" outlineLevel="0" collapsed="false">
      <c r="A15" s="0" t="s">
        <v>406</v>
      </c>
      <c r="B15" s="0" t="n">
        <v>115</v>
      </c>
      <c r="C15" s="0" t="n">
        <v>51</v>
      </c>
      <c r="D15" s="0" t="n">
        <v>16.74</v>
      </c>
      <c r="E15" s="0" t="s">
        <v>18</v>
      </c>
      <c r="F15" s="0" t="n">
        <v>3.05</v>
      </c>
      <c r="G15" s="3" t="n">
        <v>1.34E-008</v>
      </c>
    </row>
    <row r="16" customFormat="false" ht="12" hidden="false" customHeight="false" outlineLevel="0" collapsed="false">
      <c r="A16" s="0" t="s">
        <v>407</v>
      </c>
      <c r="B16" s="0" t="n">
        <v>89</v>
      </c>
      <c r="C16" s="0" t="n">
        <v>39</v>
      </c>
      <c r="D16" s="0" t="n">
        <v>12.95</v>
      </c>
      <c r="E16" s="0" t="s">
        <v>18</v>
      </c>
      <c r="F16" s="0" t="n">
        <v>3.01</v>
      </c>
      <c r="G16" s="3" t="n">
        <v>4.61E-006</v>
      </c>
    </row>
    <row r="17" customFormat="false" ht="12" hidden="false" customHeight="false" outlineLevel="0" collapsed="false">
      <c r="A17" s="0" t="s">
        <v>408</v>
      </c>
      <c r="B17" s="0" t="n">
        <v>69</v>
      </c>
      <c r="C17" s="0" t="n">
        <v>30</v>
      </c>
      <c r="D17" s="0" t="n">
        <v>10.04</v>
      </c>
      <c r="E17" s="0" t="s">
        <v>18</v>
      </c>
      <c r="F17" s="0" t="n">
        <v>2.99</v>
      </c>
      <c r="G17" s="3" t="n">
        <v>0.000321</v>
      </c>
    </row>
    <row r="18" customFormat="false" ht="12" hidden="false" customHeight="false" outlineLevel="0" collapsed="false">
      <c r="A18" s="0" t="s">
        <v>409</v>
      </c>
      <c r="B18" s="0" t="n">
        <v>69</v>
      </c>
      <c r="C18" s="0" t="n">
        <v>30</v>
      </c>
      <c r="D18" s="0" t="n">
        <v>10.04</v>
      </c>
      <c r="E18" s="0" t="s">
        <v>18</v>
      </c>
      <c r="F18" s="0" t="n">
        <v>2.99</v>
      </c>
      <c r="G18" s="3" t="n">
        <v>0.000321</v>
      </c>
    </row>
    <row r="19" customFormat="false" ht="12" hidden="false" customHeight="false" outlineLevel="0" collapsed="false">
      <c r="A19" s="0" t="s">
        <v>410</v>
      </c>
      <c r="B19" s="0" t="n">
        <v>106</v>
      </c>
      <c r="C19" s="0" t="n">
        <v>45</v>
      </c>
      <c r="D19" s="0" t="n">
        <v>15.43</v>
      </c>
      <c r="E19" s="0" t="s">
        <v>18</v>
      </c>
      <c r="F19" s="0" t="n">
        <v>2.92</v>
      </c>
      <c r="G19" s="3" t="n">
        <v>8.04E-007</v>
      </c>
    </row>
    <row r="20" customFormat="false" ht="12" hidden="false" customHeight="false" outlineLevel="0" collapsed="false">
      <c r="A20" s="0" t="s">
        <v>411</v>
      </c>
      <c r="B20" s="0" t="n">
        <v>62</v>
      </c>
      <c r="C20" s="0" t="n">
        <v>26</v>
      </c>
      <c r="D20" s="0" t="n">
        <v>9.02</v>
      </c>
      <c r="E20" s="0" t="s">
        <v>18</v>
      </c>
      <c r="F20" s="0" t="n">
        <v>2.88</v>
      </c>
      <c r="G20" s="3" t="n">
        <v>0.00368</v>
      </c>
    </row>
    <row r="21" customFormat="false" ht="12" hidden="false" customHeight="false" outlineLevel="0" collapsed="false">
      <c r="A21" s="0" t="s">
        <v>412</v>
      </c>
      <c r="B21" s="0" t="n">
        <v>103</v>
      </c>
      <c r="C21" s="0" t="n">
        <v>43</v>
      </c>
      <c r="D21" s="0" t="n">
        <v>14.99</v>
      </c>
      <c r="E21" s="0" t="s">
        <v>18</v>
      </c>
      <c r="F21" s="0" t="n">
        <v>2.87</v>
      </c>
      <c r="G21" s="3" t="n">
        <v>3.08E-006</v>
      </c>
    </row>
    <row r="22" customFormat="false" ht="12" hidden="false" customHeight="false" outlineLevel="0" collapsed="false">
      <c r="A22" s="0" t="s">
        <v>413</v>
      </c>
      <c r="B22" s="0" t="n">
        <v>103</v>
      </c>
      <c r="C22" s="0" t="n">
        <v>43</v>
      </c>
      <c r="D22" s="0" t="n">
        <v>14.99</v>
      </c>
      <c r="E22" s="0" t="s">
        <v>18</v>
      </c>
      <c r="F22" s="0" t="n">
        <v>2.87</v>
      </c>
      <c r="G22" s="3" t="n">
        <v>3.08E-006</v>
      </c>
    </row>
    <row r="23" customFormat="false" ht="12" hidden="false" customHeight="false" outlineLevel="0" collapsed="false">
      <c r="A23" s="0" t="s">
        <v>414</v>
      </c>
      <c r="B23" s="0" t="n">
        <v>79</v>
      </c>
      <c r="C23" s="0" t="n">
        <v>32</v>
      </c>
      <c r="D23" s="0" t="n">
        <v>11.5</v>
      </c>
      <c r="E23" s="0" t="s">
        <v>18</v>
      </c>
      <c r="F23" s="0" t="n">
        <v>2.78</v>
      </c>
      <c r="G23" s="3" t="n">
        <v>0.000597</v>
      </c>
    </row>
    <row r="24" customFormat="false" ht="12" hidden="false" customHeight="false" outlineLevel="0" collapsed="false">
      <c r="A24" s="0" t="s">
        <v>415</v>
      </c>
      <c r="B24" s="0" t="n">
        <v>99</v>
      </c>
      <c r="C24" s="0" t="n">
        <v>40</v>
      </c>
      <c r="D24" s="0" t="n">
        <v>14.41</v>
      </c>
      <c r="E24" s="0" t="s">
        <v>18</v>
      </c>
      <c r="F24" s="0" t="n">
        <v>2.78</v>
      </c>
      <c r="G24" s="3" t="n">
        <v>2.58E-005</v>
      </c>
    </row>
    <row r="25" customFormat="false" ht="12" hidden="false" customHeight="false" outlineLevel="0" collapsed="false">
      <c r="A25" s="0" t="s">
        <v>416</v>
      </c>
      <c r="B25" s="0" t="n">
        <v>122</v>
      </c>
      <c r="C25" s="0" t="n">
        <v>49</v>
      </c>
      <c r="D25" s="0" t="n">
        <v>17.75</v>
      </c>
      <c r="E25" s="0" t="s">
        <v>18</v>
      </c>
      <c r="F25" s="0" t="n">
        <v>2.76</v>
      </c>
      <c r="G25" s="3" t="n">
        <v>8.67E-007</v>
      </c>
    </row>
    <row r="26" customFormat="false" ht="12" hidden="false" customHeight="false" outlineLevel="0" collapsed="false">
      <c r="A26" s="0" t="s">
        <v>417</v>
      </c>
      <c r="B26" s="0" t="n">
        <v>122</v>
      </c>
      <c r="C26" s="0" t="n">
        <v>49</v>
      </c>
      <c r="D26" s="0" t="n">
        <v>17.75</v>
      </c>
      <c r="E26" s="0" t="s">
        <v>18</v>
      </c>
      <c r="F26" s="0" t="n">
        <v>2.76</v>
      </c>
      <c r="G26" s="3" t="n">
        <v>8.67E-007</v>
      </c>
    </row>
    <row r="27" customFormat="false" ht="12" hidden="false" customHeight="false" outlineLevel="0" collapsed="false">
      <c r="A27" s="0" t="s">
        <v>418</v>
      </c>
      <c r="B27" s="0" t="n">
        <v>63</v>
      </c>
      <c r="C27" s="0" t="n">
        <v>25</v>
      </c>
      <c r="D27" s="0" t="n">
        <v>9.17</v>
      </c>
      <c r="E27" s="0" t="s">
        <v>18</v>
      </c>
      <c r="F27" s="0" t="n">
        <v>2.73</v>
      </c>
      <c r="G27" s="3" t="n">
        <v>0.0141</v>
      </c>
    </row>
    <row r="28" customFormat="false" ht="12" hidden="false" customHeight="false" outlineLevel="0" collapsed="false">
      <c r="A28" s="0" t="s">
        <v>419</v>
      </c>
      <c r="B28" s="0" t="n">
        <v>124</v>
      </c>
      <c r="C28" s="0" t="n">
        <v>49</v>
      </c>
      <c r="D28" s="0" t="n">
        <v>18.05</v>
      </c>
      <c r="E28" s="0" t="s">
        <v>18</v>
      </c>
      <c r="F28" s="0" t="n">
        <v>2.72</v>
      </c>
      <c r="G28" s="3" t="n">
        <v>1.45E-006</v>
      </c>
    </row>
    <row r="29" customFormat="false" ht="12" hidden="false" customHeight="false" outlineLevel="0" collapsed="false">
      <c r="A29" s="0" t="s">
        <v>420</v>
      </c>
      <c r="B29" s="0" t="n">
        <v>175</v>
      </c>
      <c r="C29" s="0" t="n">
        <v>68</v>
      </c>
      <c r="D29" s="0" t="n">
        <v>25.47</v>
      </c>
      <c r="E29" s="0" t="s">
        <v>18</v>
      </c>
      <c r="F29" s="0" t="n">
        <v>2.67</v>
      </c>
      <c r="G29" s="3" t="n">
        <v>2.08E-009</v>
      </c>
    </row>
    <row r="30" customFormat="false" ht="12" hidden="false" customHeight="false" outlineLevel="0" collapsed="false">
      <c r="A30" s="0" t="s">
        <v>421</v>
      </c>
      <c r="B30" s="0" t="n">
        <v>103</v>
      </c>
      <c r="C30" s="0" t="n">
        <v>40</v>
      </c>
      <c r="D30" s="0" t="n">
        <v>14.99</v>
      </c>
      <c r="E30" s="0" t="s">
        <v>18</v>
      </c>
      <c r="F30" s="0" t="n">
        <v>2.67</v>
      </c>
      <c r="G30" s="3" t="n">
        <v>7.21E-005</v>
      </c>
    </row>
    <row r="31" customFormat="false" ht="12" hidden="false" customHeight="false" outlineLevel="0" collapsed="false">
      <c r="A31" s="0" t="s">
        <v>422</v>
      </c>
      <c r="B31" s="0" t="n">
        <v>173</v>
      </c>
      <c r="C31" s="0" t="n">
        <v>67</v>
      </c>
      <c r="D31" s="0" t="n">
        <v>25.18</v>
      </c>
      <c r="E31" s="0" t="s">
        <v>18</v>
      </c>
      <c r="F31" s="0" t="n">
        <v>2.66</v>
      </c>
      <c r="G31" s="3" t="n">
        <v>3.48E-009</v>
      </c>
    </row>
    <row r="32" customFormat="false" ht="12" hidden="false" customHeight="false" outlineLevel="0" collapsed="false">
      <c r="A32" s="0" t="s">
        <v>423</v>
      </c>
      <c r="B32" s="0" t="n">
        <v>90</v>
      </c>
      <c r="C32" s="0" t="n">
        <v>34</v>
      </c>
      <c r="D32" s="0" t="n">
        <v>13.1</v>
      </c>
      <c r="E32" s="0" t="s">
        <v>18</v>
      </c>
      <c r="F32" s="0" t="n">
        <v>2.6</v>
      </c>
      <c r="G32" s="3" t="n">
        <v>0.00124</v>
      </c>
    </row>
    <row r="33" customFormat="false" ht="12" hidden="false" customHeight="false" outlineLevel="0" collapsed="false">
      <c r="A33" s="0" t="s">
        <v>424</v>
      </c>
      <c r="B33" s="0" t="n">
        <v>167</v>
      </c>
      <c r="C33" s="0" t="n">
        <v>63</v>
      </c>
      <c r="D33" s="0" t="n">
        <v>24.3</v>
      </c>
      <c r="E33" s="0" t="s">
        <v>18</v>
      </c>
      <c r="F33" s="0" t="n">
        <v>2.59</v>
      </c>
      <c r="G33" s="3" t="n">
        <v>4.37E-008</v>
      </c>
    </row>
    <row r="34" customFormat="false" ht="12" hidden="false" customHeight="false" outlineLevel="0" collapsed="false">
      <c r="A34" s="0" t="s">
        <v>425</v>
      </c>
      <c r="B34" s="0" t="n">
        <v>83</v>
      </c>
      <c r="C34" s="0" t="n">
        <v>31</v>
      </c>
      <c r="D34" s="0" t="n">
        <v>12.08</v>
      </c>
      <c r="E34" s="0" t="s">
        <v>18</v>
      </c>
      <c r="F34" s="0" t="n">
        <v>2.57</v>
      </c>
      <c r="G34" s="3" t="n">
        <v>0.00453</v>
      </c>
    </row>
    <row r="35" customFormat="false" ht="12" hidden="false" customHeight="false" outlineLevel="0" collapsed="false">
      <c r="A35" s="0" t="s">
        <v>426</v>
      </c>
      <c r="B35" s="0" t="n">
        <v>242</v>
      </c>
      <c r="C35" s="0" t="n">
        <v>89</v>
      </c>
      <c r="D35" s="0" t="n">
        <v>35.22</v>
      </c>
      <c r="E35" s="0" t="s">
        <v>18</v>
      </c>
      <c r="F35" s="0" t="n">
        <v>2.53</v>
      </c>
      <c r="G35" s="3" t="n">
        <v>1.79E-011</v>
      </c>
    </row>
    <row r="36" customFormat="false" ht="12" hidden="false" customHeight="false" outlineLevel="0" collapsed="false">
      <c r="A36" s="0" t="s">
        <v>427</v>
      </c>
      <c r="B36" s="0" t="n">
        <v>229</v>
      </c>
      <c r="C36" s="0" t="n">
        <v>83</v>
      </c>
      <c r="D36" s="0" t="n">
        <v>33.33</v>
      </c>
      <c r="E36" s="0" t="s">
        <v>18</v>
      </c>
      <c r="F36" s="0" t="n">
        <v>2.49</v>
      </c>
      <c r="G36" s="3" t="n">
        <v>2.88E-010</v>
      </c>
    </row>
    <row r="37" customFormat="false" ht="12" hidden="false" customHeight="false" outlineLevel="0" collapsed="false">
      <c r="A37" s="0" t="s">
        <v>428</v>
      </c>
      <c r="B37" s="0" t="n">
        <v>90</v>
      </c>
      <c r="C37" s="0" t="n">
        <v>32</v>
      </c>
      <c r="D37" s="0" t="n">
        <v>13.1</v>
      </c>
      <c r="E37" s="0" t="s">
        <v>18</v>
      </c>
      <c r="F37" s="0" t="n">
        <v>2.44</v>
      </c>
      <c r="G37" s="3" t="n">
        <v>0.00849</v>
      </c>
    </row>
    <row r="38" customFormat="false" ht="12" hidden="false" customHeight="false" outlineLevel="0" collapsed="false">
      <c r="A38" s="0" t="s">
        <v>429</v>
      </c>
      <c r="B38" s="0" t="n">
        <v>90</v>
      </c>
      <c r="C38" s="0" t="n">
        <v>32</v>
      </c>
      <c r="D38" s="0" t="n">
        <v>13.1</v>
      </c>
      <c r="E38" s="0" t="s">
        <v>18</v>
      </c>
      <c r="F38" s="0" t="n">
        <v>2.44</v>
      </c>
      <c r="G38" s="3" t="n">
        <v>0.00849</v>
      </c>
    </row>
    <row r="39" customFormat="false" ht="12" hidden="false" customHeight="false" outlineLevel="0" collapsed="false">
      <c r="A39" s="0" t="s">
        <v>430</v>
      </c>
      <c r="B39" s="0" t="n">
        <v>93</v>
      </c>
      <c r="C39" s="0" t="n">
        <v>32</v>
      </c>
      <c r="D39" s="0" t="n">
        <v>13.53</v>
      </c>
      <c r="E39" s="0" t="s">
        <v>18</v>
      </c>
      <c r="F39" s="0" t="n">
        <v>2.36</v>
      </c>
      <c r="G39" s="3" t="n">
        <v>0.016</v>
      </c>
    </row>
    <row r="40" customFormat="false" ht="12" hidden="false" customHeight="false" outlineLevel="0" collapsed="false">
      <c r="A40" s="0" t="s">
        <v>431</v>
      </c>
      <c r="B40" s="0" t="n">
        <v>93</v>
      </c>
      <c r="C40" s="0" t="n">
        <v>32</v>
      </c>
      <c r="D40" s="0" t="n">
        <v>13.53</v>
      </c>
      <c r="E40" s="0" t="s">
        <v>18</v>
      </c>
      <c r="F40" s="0" t="n">
        <v>2.36</v>
      </c>
      <c r="G40" s="3" t="n">
        <v>0.016</v>
      </c>
    </row>
    <row r="41" customFormat="false" ht="12" hidden="false" customHeight="false" outlineLevel="0" collapsed="false">
      <c r="A41" s="0" t="s">
        <v>432</v>
      </c>
      <c r="B41" s="0" t="n">
        <v>102</v>
      </c>
      <c r="C41" s="0" t="n">
        <v>35</v>
      </c>
      <c r="D41" s="0" t="n">
        <v>14.84</v>
      </c>
      <c r="E41" s="0" t="s">
        <v>18</v>
      </c>
      <c r="F41" s="0" t="n">
        <v>2.36</v>
      </c>
      <c r="G41" s="3" t="n">
        <v>0.00688</v>
      </c>
    </row>
    <row r="42" customFormat="false" ht="12" hidden="false" customHeight="false" outlineLevel="0" collapsed="false">
      <c r="A42" s="0" t="s">
        <v>433</v>
      </c>
      <c r="B42" s="0" t="n">
        <v>414</v>
      </c>
      <c r="C42" s="0" t="n">
        <v>142</v>
      </c>
      <c r="D42" s="0" t="n">
        <v>60.25</v>
      </c>
      <c r="E42" s="0" t="s">
        <v>18</v>
      </c>
      <c r="F42" s="0" t="n">
        <v>2.36</v>
      </c>
      <c r="G42" s="3" t="n">
        <v>1E-016</v>
      </c>
    </row>
    <row r="43" customFormat="false" ht="12" hidden="false" customHeight="false" outlineLevel="0" collapsed="false">
      <c r="A43" s="0" t="s">
        <v>434</v>
      </c>
      <c r="B43" s="0" t="n">
        <v>246</v>
      </c>
      <c r="C43" s="0" t="n">
        <v>83</v>
      </c>
      <c r="D43" s="0" t="n">
        <v>35.8</v>
      </c>
      <c r="E43" s="0" t="s">
        <v>18</v>
      </c>
      <c r="F43" s="0" t="n">
        <v>2.32</v>
      </c>
      <c r="G43" s="3" t="n">
        <v>1.01E-008</v>
      </c>
    </row>
    <row r="44" customFormat="false" ht="12" hidden="false" customHeight="false" outlineLevel="0" collapsed="false">
      <c r="A44" s="0" t="s">
        <v>435</v>
      </c>
      <c r="B44" s="0" t="n">
        <v>98</v>
      </c>
      <c r="C44" s="0" t="n">
        <v>33</v>
      </c>
      <c r="D44" s="0" t="n">
        <v>14.26</v>
      </c>
      <c r="E44" s="0" t="s">
        <v>18</v>
      </c>
      <c r="F44" s="0" t="n">
        <v>2.31</v>
      </c>
      <c r="G44" s="3" t="n">
        <v>0.0181</v>
      </c>
    </row>
    <row r="45" customFormat="false" ht="12" hidden="false" customHeight="false" outlineLevel="0" collapsed="false">
      <c r="A45" s="0" t="s">
        <v>436</v>
      </c>
      <c r="B45" s="0" t="n">
        <v>105</v>
      </c>
      <c r="C45" s="0" t="n">
        <v>35</v>
      </c>
      <c r="D45" s="0" t="n">
        <v>15.28</v>
      </c>
      <c r="E45" s="0" t="s">
        <v>18</v>
      </c>
      <c r="F45" s="0" t="n">
        <v>2.29</v>
      </c>
      <c r="G45" s="3" t="n">
        <v>0.0126</v>
      </c>
    </row>
    <row r="46" customFormat="false" ht="12" hidden="false" customHeight="false" outlineLevel="0" collapsed="false">
      <c r="A46" s="0" t="s">
        <v>437</v>
      </c>
      <c r="B46" s="0" t="n">
        <v>100</v>
      </c>
      <c r="C46" s="0" t="n">
        <v>33</v>
      </c>
      <c r="D46" s="0" t="n">
        <v>14.55</v>
      </c>
      <c r="E46" s="0" t="s">
        <v>18</v>
      </c>
      <c r="F46" s="0" t="n">
        <v>2.27</v>
      </c>
      <c r="G46" s="3" t="n">
        <v>0.0268</v>
      </c>
    </row>
    <row r="47" customFormat="false" ht="12" hidden="false" customHeight="false" outlineLevel="0" collapsed="false">
      <c r="A47" s="0" t="s">
        <v>438</v>
      </c>
      <c r="B47" s="0" t="n">
        <v>100</v>
      </c>
      <c r="C47" s="0" t="n">
        <v>33</v>
      </c>
      <c r="D47" s="0" t="n">
        <v>14.55</v>
      </c>
      <c r="E47" s="0" t="s">
        <v>18</v>
      </c>
      <c r="F47" s="0" t="n">
        <v>2.27</v>
      </c>
      <c r="G47" s="3" t="n">
        <v>0.0268</v>
      </c>
    </row>
    <row r="48" customFormat="false" ht="12" hidden="false" customHeight="false" outlineLevel="0" collapsed="false">
      <c r="A48" s="0" t="s">
        <v>439</v>
      </c>
      <c r="B48" s="0" t="n">
        <v>702</v>
      </c>
      <c r="C48" s="0" t="n">
        <v>231</v>
      </c>
      <c r="D48" s="0" t="n">
        <v>102.16</v>
      </c>
      <c r="E48" s="0" t="s">
        <v>18</v>
      </c>
      <c r="F48" s="0" t="n">
        <v>2.26</v>
      </c>
      <c r="G48" s="3" t="n">
        <v>4.31E-026</v>
      </c>
    </row>
    <row r="49" customFormat="false" ht="12" hidden="false" customHeight="false" outlineLevel="0" collapsed="false">
      <c r="A49" s="0" t="s">
        <v>440</v>
      </c>
      <c r="B49" s="0" t="n">
        <v>153</v>
      </c>
      <c r="C49" s="0" t="n">
        <v>50</v>
      </c>
      <c r="D49" s="0" t="n">
        <v>22.27</v>
      </c>
      <c r="E49" s="0" t="s">
        <v>18</v>
      </c>
      <c r="F49" s="0" t="n">
        <v>2.25</v>
      </c>
      <c r="G49" s="3" t="n">
        <v>0.000328</v>
      </c>
    </row>
    <row r="50" customFormat="false" ht="12" hidden="false" customHeight="false" outlineLevel="0" collapsed="false">
      <c r="A50" s="0" t="s">
        <v>441</v>
      </c>
      <c r="B50" s="0" t="n">
        <v>214</v>
      </c>
      <c r="C50" s="0" t="n">
        <v>69</v>
      </c>
      <c r="D50" s="0" t="n">
        <v>31.14</v>
      </c>
      <c r="E50" s="0" t="s">
        <v>18</v>
      </c>
      <c r="F50" s="0" t="n">
        <v>2.22</v>
      </c>
      <c r="G50" s="3" t="n">
        <v>3.39E-006</v>
      </c>
    </row>
    <row r="51" customFormat="false" ht="12" hidden="false" customHeight="false" outlineLevel="0" collapsed="false">
      <c r="A51" s="0" t="s">
        <v>442</v>
      </c>
      <c r="B51" s="0" t="n">
        <v>1038</v>
      </c>
      <c r="C51" s="0" t="n">
        <v>333</v>
      </c>
      <c r="D51" s="0" t="n">
        <v>151.06</v>
      </c>
      <c r="E51" s="0" t="s">
        <v>18</v>
      </c>
      <c r="F51" s="0" t="n">
        <v>2.2</v>
      </c>
      <c r="G51" s="3" t="n">
        <v>7.36E-037</v>
      </c>
    </row>
    <row r="52" customFormat="false" ht="12" hidden="false" customHeight="false" outlineLevel="0" collapsed="false">
      <c r="A52" s="0" t="s">
        <v>443</v>
      </c>
      <c r="B52" s="0" t="n">
        <v>130</v>
      </c>
      <c r="C52" s="0" t="n">
        <v>41</v>
      </c>
      <c r="D52" s="0" t="n">
        <v>18.92</v>
      </c>
      <c r="E52" s="0" t="s">
        <v>18</v>
      </c>
      <c r="F52" s="0" t="n">
        <v>2.17</v>
      </c>
      <c r="G52" s="3" t="n">
        <v>0.00848</v>
      </c>
    </row>
    <row r="53" customFormat="false" ht="12" hidden="false" customHeight="false" outlineLevel="0" collapsed="false">
      <c r="A53" s="0" t="s">
        <v>444</v>
      </c>
      <c r="B53" s="0" t="n">
        <v>130</v>
      </c>
      <c r="C53" s="0" t="n">
        <v>41</v>
      </c>
      <c r="D53" s="0" t="n">
        <v>18.92</v>
      </c>
      <c r="E53" s="0" t="s">
        <v>18</v>
      </c>
      <c r="F53" s="0" t="n">
        <v>2.17</v>
      </c>
      <c r="G53" s="3" t="n">
        <v>0.00848</v>
      </c>
    </row>
    <row r="54" customFormat="false" ht="12" hidden="false" customHeight="false" outlineLevel="0" collapsed="false">
      <c r="A54" s="0" t="s">
        <v>445</v>
      </c>
      <c r="B54" s="0" t="n">
        <v>493</v>
      </c>
      <c r="C54" s="0" t="n">
        <v>154</v>
      </c>
      <c r="D54" s="0" t="n">
        <v>71.74</v>
      </c>
      <c r="E54" s="0" t="s">
        <v>18</v>
      </c>
      <c r="F54" s="0" t="n">
        <v>2.15</v>
      </c>
      <c r="G54" s="3" t="n">
        <v>1.03E-014</v>
      </c>
    </row>
    <row r="55" customFormat="false" ht="12" hidden="false" customHeight="false" outlineLevel="0" collapsed="false">
      <c r="A55" s="0" t="s">
        <v>446</v>
      </c>
      <c r="B55" s="0" t="n">
        <v>122</v>
      </c>
      <c r="C55" s="0" t="n">
        <v>38</v>
      </c>
      <c r="D55" s="0" t="n">
        <v>17.75</v>
      </c>
      <c r="E55" s="0" t="s">
        <v>18</v>
      </c>
      <c r="F55" s="0" t="n">
        <v>2.14</v>
      </c>
      <c r="G55" s="3" t="n">
        <v>0.0234</v>
      </c>
    </row>
    <row r="56" customFormat="false" ht="12" hidden="false" customHeight="false" outlineLevel="0" collapsed="false">
      <c r="A56" s="0" t="s">
        <v>447</v>
      </c>
      <c r="B56" s="0" t="n">
        <v>130</v>
      </c>
      <c r="C56" s="0" t="n">
        <v>40</v>
      </c>
      <c r="D56" s="0" t="n">
        <v>18.92</v>
      </c>
      <c r="E56" s="0" t="s">
        <v>18</v>
      </c>
      <c r="F56" s="0" t="n">
        <v>2.11</v>
      </c>
      <c r="G56" s="3" t="n">
        <v>0.0189</v>
      </c>
    </row>
    <row r="57" customFormat="false" ht="12" hidden="false" customHeight="false" outlineLevel="0" collapsed="false">
      <c r="A57" s="0" t="s">
        <v>448</v>
      </c>
      <c r="B57" s="0" t="n">
        <v>398</v>
      </c>
      <c r="C57" s="0" t="n">
        <v>122</v>
      </c>
      <c r="D57" s="0" t="n">
        <v>57.92</v>
      </c>
      <c r="E57" s="0" t="s">
        <v>18</v>
      </c>
      <c r="F57" s="0" t="n">
        <v>2.11</v>
      </c>
      <c r="G57" s="3" t="n">
        <v>9.74E-011</v>
      </c>
    </row>
    <row r="58" customFormat="false" ht="12" hidden="false" customHeight="false" outlineLevel="0" collapsed="false">
      <c r="A58" s="0" t="s">
        <v>449</v>
      </c>
      <c r="B58" s="0" t="n">
        <v>265</v>
      </c>
      <c r="C58" s="0" t="n">
        <v>81</v>
      </c>
      <c r="D58" s="0" t="n">
        <v>38.56</v>
      </c>
      <c r="E58" s="0" t="s">
        <v>18</v>
      </c>
      <c r="F58" s="0" t="n">
        <v>2.1</v>
      </c>
      <c r="G58" s="3" t="n">
        <v>1.62E-006</v>
      </c>
    </row>
    <row r="59" customFormat="false" ht="12" hidden="false" customHeight="false" outlineLevel="0" collapsed="false">
      <c r="A59" s="0" t="s">
        <v>450</v>
      </c>
      <c r="B59" s="0" t="n">
        <v>431</v>
      </c>
      <c r="C59" s="0" t="n">
        <v>131</v>
      </c>
      <c r="D59" s="0" t="n">
        <v>62.72</v>
      </c>
      <c r="E59" s="0" t="s">
        <v>18</v>
      </c>
      <c r="F59" s="0" t="n">
        <v>2.09</v>
      </c>
      <c r="G59" s="3" t="n">
        <v>2.13E-011</v>
      </c>
    </row>
    <row r="60" customFormat="false" ht="12" hidden="false" customHeight="false" outlineLevel="0" collapsed="false">
      <c r="A60" s="0" t="s">
        <v>451</v>
      </c>
      <c r="B60" s="0" t="n">
        <v>275</v>
      </c>
      <c r="C60" s="0" t="n">
        <v>83</v>
      </c>
      <c r="D60" s="0" t="n">
        <v>40.02</v>
      </c>
      <c r="E60" s="0" t="s">
        <v>18</v>
      </c>
      <c r="F60" s="0" t="n">
        <v>2.07</v>
      </c>
      <c r="G60" s="3" t="n">
        <v>1.79E-006</v>
      </c>
    </row>
    <row r="61" customFormat="false" ht="12" hidden="false" customHeight="false" outlineLevel="0" collapsed="false">
      <c r="A61" s="0" t="s">
        <v>452</v>
      </c>
      <c r="B61" s="0" t="n">
        <v>275</v>
      </c>
      <c r="C61" s="0" t="n">
        <v>83</v>
      </c>
      <c r="D61" s="0" t="n">
        <v>40.02</v>
      </c>
      <c r="E61" s="0" t="s">
        <v>18</v>
      </c>
      <c r="F61" s="0" t="n">
        <v>2.07</v>
      </c>
      <c r="G61" s="3" t="n">
        <v>1.79E-006</v>
      </c>
    </row>
    <row r="62" customFormat="false" ht="12" hidden="false" customHeight="false" outlineLevel="0" collapsed="false">
      <c r="A62" s="0" t="s">
        <v>453</v>
      </c>
      <c r="B62" s="0" t="n">
        <v>590</v>
      </c>
      <c r="C62" s="0" t="n">
        <v>177</v>
      </c>
      <c r="D62" s="0" t="n">
        <v>85.86</v>
      </c>
      <c r="E62" s="0" t="s">
        <v>18</v>
      </c>
      <c r="F62" s="0" t="n">
        <v>2.06</v>
      </c>
      <c r="G62" s="3" t="n">
        <v>1.65E-015</v>
      </c>
    </row>
    <row r="63" customFormat="false" ht="12" hidden="false" customHeight="false" outlineLevel="0" collapsed="false">
      <c r="A63" s="0" t="s">
        <v>454</v>
      </c>
      <c r="B63" s="0" t="n">
        <v>981</v>
      </c>
      <c r="C63" s="0" t="n">
        <v>294</v>
      </c>
      <c r="D63" s="0" t="n">
        <v>142.76</v>
      </c>
      <c r="E63" s="0" t="s">
        <v>18</v>
      </c>
      <c r="F63" s="0" t="n">
        <v>2.06</v>
      </c>
      <c r="G63" s="3" t="n">
        <v>2.87E-027</v>
      </c>
    </row>
    <row r="64" customFormat="false" ht="12" hidden="false" customHeight="false" outlineLevel="0" collapsed="false">
      <c r="A64" s="0" t="s">
        <v>455</v>
      </c>
      <c r="B64" s="0" t="n">
        <v>194</v>
      </c>
      <c r="C64" s="0" t="n">
        <v>58</v>
      </c>
      <c r="D64" s="0" t="n">
        <v>28.23</v>
      </c>
      <c r="E64" s="0" t="s">
        <v>18</v>
      </c>
      <c r="F64" s="0" t="n">
        <v>2.05</v>
      </c>
      <c r="G64" s="3" t="n">
        <v>0.000664</v>
      </c>
    </row>
    <row r="65" customFormat="false" ht="12" hidden="false" customHeight="false" outlineLevel="0" collapsed="false">
      <c r="A65" s="0" t="s">
        <v>456</v>
      </c>
      <c r="B65" s="0" t="n">
        <v>749</v>
      </c>
      <c r="C65" s="0" t="n">
        <v>223</v>
      </c>
      <c r="D65" s="0" t="n">
        <v>109</v>
      </c>
      <c r="E65" s="0" t="s">
        <v>18</v>
      </c>
      <c r="F65" s="0" t="n">
        <v>2.05</v>
      </c>
      <c r="G65" s="3" t="n">
        <v>1.06E-019</v>
      </c>
    </row>
    <row r="66" customFormat="false" ht="12" hidden="false" customHeight="false" outlineLevel="0" collapsed="false">
      <c r="A66" s="0" t="s">
        <v>457</v>
      </c>
      <c r="B66" s="0" t="n">
        <v>749</v>
      </c>
      <c r="C66" s="0" t="n">
        <v>223</v>
      </c>
      <c r="D66" s="0" t="n">
        <v>109</v>
      </c>
      <c r="E66" s="0" t="s">
        <v>18</v>
      </c>
      <c r="F66" s="0" t="n">
        <v>2.05</v>
      </c>
      <c r="G66" s="3" t="n">
        <v>1.06E-019</v>
      </c>
    </row>
    <row r="67" customFormat="false" ht="12" hidden="false" customHeight="false" outlineLevel="0" collapsed="false">
      <c r="A67" s="0" t="s">
        <v>458</v>
      </c>
      <c r="B67" s="0" t="n">
        <v>547</v>
      </c>
      <c r="C67" s="0" t="n">
        <v>162</v>
      </c>
      <c r="D67" s="0" t="n">
        <v>79.6</v>
      </c>
      <c r="E67" s="0" t="s">
        <v>18</v>
      </c>
      <c r="F67" s="0" t="n">
        <v>2.04</v>
      </c>
      <c r="G67" s="3" t="n">
        <v>1.5E-013</v>
      </c>
    </row>
    <row r="68" customFormat="false" ht="12" hidden="false" customHeight="false" outlineLevel="0" collapsed="false">
      <c r="A68" s="0" t="s">
        <v>459</v>
      </c>
      <c r="B68" s="0" t="n">
        <v>140</v>
      </c>
      <c r="C68" s="0" t="n">
        <v>41</v>
      </c>
      <c r="D68" s="0" t="n">
        <v>20.37</v>
      </c>
      <c r="E68" s="0" t="s">
        <v>18</v>
      </c>
      <c r="F68" s="0" t="n">
        <v>2.01</v>
      </c>
      <c r="G68" s="3" t="n">
        <v>0.0444</v>
      </c>
    </row>
    <row r="69" customFormat="false" ht="12" hidden="false" customHeight="false" outlineLevel="0" collapsed="false">
      <c r="A69" s="0" t="s">
        <v>460</v>
      </c>
      <c r="B69" s="0" t="n">
        <v>681</v>
      </c>
      <c r="C69" s="0" t="n">
        <v>197</v>
      </c>
      <c r="D69" s="0" t="n">
        <v>99.1</v>
      </c>
      <c r="E69" s="0" t="s">
        <v>18</v>
      </c>
      <c r="F69" s="0" t="n">
        <v>1.99</v>
      </c>
      <c r="G69" s="3" t="n">
        <v>7.48E-016</v>
      </c>
    </row>
    <row r="70" customFormat="false" ht="12" hidden="false" customHeight="false" outlineLevel="0" collapsed="false">
      <c r="A70" s="0" t="s">
        <v>461</v>
      </c>
      <c r="B70" s="0" t="n">
        <v>149</v>
      </c>
      <c r="C70" s="0" t="n">
        <v>43</v>
      </c>
      <c r="D70" s="0" t="n">
        <v>21.68</v>
      </c>
      <c r="E70" s="0" t="s">
        <v>18</v>
      </c>
      <c r="F70" s="0" t="n">
        <v>1.98</v>
      </c>
      <c r="G70" s="3" t="n">
        <v>0.0405</v>
      </c>
    </row>
    <row r="71" customFormat="false" ht="12" hidden="false" customHeight="false" outlineLevel="0" collapsed="false">
      <c r="A71" s="0" t="s">
        <v>462</v>
      </c>
      <c r="B71" s="0" t="n">
        <v>721</v>
      </c>
      <c r="C71" s="0" t="n">
        <v>208</v>
      </c>
      <c r="D71" s="0" t="n">
        <v>104.93</v>
      </c>
      <c r="E71" s="0" t="s">
        <v>18</v>
      </c>
      <c r="F71" s="0" t="n">
        <v>1.98</v>
      </c>
      <c r="G71" s="3" t="n">
        <v>9.98E-017</v>
      </c>
    </row>
    <row r="72" customFormat="false" ht="12" hidden="false" customHeight="false" outlineLevel="0" collapsed="false">
      <c r="A72" s="0" t="s">
        <v>463</v>
      </c>
      <c r="B72" s="0" t="n">
        <v>235</v>
      </c>
      <c r="C72" s="0" t="n">
        <v>66</v>
      </c>
      <c r="D72" s="0" t="n">
        <v>34.2</v>
      </c>
      <c r="E72" s="0" t="s">
        <v>18</v>
      </c>
      <c r="F72" s="0" t="n">
        <v>1.93</v>
      </c>
      <c r="G72" s="3" t="n">
        <v>0.000966</v>
      </c>
    </row>
    <row r="73" customFormat="false" ht="12" hidden="false" customHeight="false" outlineLevel="0" collapsed="false">
      <c r="A73" s="0" t="s">
        <v>464</v>
      </c>
      <c r="B73" s="0" t="n">
        <v>1681</v>
      </c>
      <c r="C73" s="0" t="n">
        <v>472</v>
      </c>
      <c r="D73" s="0" t="n">
        <v>244.63</v>
      </c>
      <c r="E73" s="0" t="s">
        <v>18</v>
      </c>
      <c r="F73" s="0" t="n">
        <v>1.93</v>
      </c>
      <c r="G73" s="3" t="n">
        <v>3.87E-039</v>
      </c>
    </row>
    <row r="74" customFormat="false" ht="12" hidden="false" customHeight="false" outlineLevel="0" collapsed="false">
      <c r="A74" s="0" t="s">
        <v>465</v>
      </c>
      <c r="B74" s="0" t="n">
        <v>391</v>
      </c>
      <c r="C74" s="0" t="n">
        <v>109</v>
      </c>
      <c r="D74" s="0" t="n">
        <v>56.9</v>
      </c>
      <c r="E74" s="0" t="s">
        <v>18</v>
      </c>
      <c r="F74" s="0" t="n">
        <v>1.92</v>
      </c>
      <c r="G74" s="3" t="n">
        <v>4.45E-007</v>
      </c>
    </row>
    <row r="75" customFormat="false" ht="12" hidden="false" customHeight="false" outlineLevel="0" collapsed="false">
      <c r="A75" s="0" t="s">
        <v>466</v>
      </c>
      <c r="B75" s="0" t="n">
        <v>302</v>
      </c>
      <c r="C75" s="0" t="n">
        <v>84</v>
      </c>
      <c r="D75" s="0" t="n">
        <v>43.95</v>
      </c>
      <c r="E75" s="0" t="s">
        <v>18</v>
      </c>
      <c r="F75" s="0" t="n">
        <v>1.91</v>
      </c>
      <c r="G75" s="3" t="n">
        <v>4.93E-005</v>
      </c>
    </row>
    <row r="76" customFormat="false" ht="12" hidden="false" customHeight="false" outlineLevel="0" collapsed="false">
      <c r="A76" s="0" t="s">
        <v>467</v>
      </c>
      <c r="B76" s="0" t="n">
        <v>695</v>
      </c>
      <c r="C76" s="0" t="n">
        <v>192</v>
      </c>
      <c r="D76" s="0" t="n">
        <v>101.14</v>
      </c>
      <c r="E76" s="0" t="s">
        <v>18</v>
      </c>
      <c r="F76" s="0" t="n">
        <v>1.9</v>
      </c>
      <c r="G76" s="3" t="n">
        <v>1.88E-013</v>
      </c>
    </row>
    <row r="77" customFormat="false" ht="12" hidden="false" customHeight="false" outlineLevel="0" collapsed="false">
      <c r="A77" s="0" t="s">
        <v>468</v>
      </c>
      <c r="B77" s="0" t="n">
        <v>395</v>
      </c>
      <c r="C77" s="0" t="n">
        <v>109</v>
      </c>
      <c r="D77" s="0" t="n">
        <v>57.48</v>
      </c>
      <c r="E77" s="0" t="s">
        <v>18</v>
      </c>
      <c r="F77" s="0" t="n">
        <v>1.9</v>
      </c>
      <c r="G77" s="3" t="n">
        <v>7.7E-007</v>
      </c>
    </row>
    <row r="78" customFormat="false" ht="12" hidden="false" customHeight="false" outlineLevel="0" collapsed="false">
      <c r="A78" s="0" t="s">
        <v>469</v>
      </c>
      <c r="B78" s="0" t="n">
        <v>388</v>
      </c>
      <c r="C78" s="0" t="n">
        <v>107</v>
      </c>
      <c r="D78" s="0" t="n">
        <v>56.46</v>
      </c>
      <c r="E78" s="0" t="s">
        <v>18</v>
      </c>
      <c r="F78" s="0" t="n">
        <v>1.89</v>
      </c>
      <c r="G78" s="3" t="n">
        <v>1.14E-006</v>
      </c>
    </row>
    <row r="79" customFormat="false" ht="12" hidden="false" customHeight="false" outlineLevel="0" collapsed="false">
      <c r="A79" s="0" t="s">
        <v>470</v>
      </c>
      <c r="B79" s="0" t="n">
        <v>712</v>
      </c>
      <c r="C79" s="0" t="n">
        <v>196</v>
      </c>
      <c r="D79" s="0" t="n">
        <v>103.62</v>
      </c>
      <c r="E79" s="0" t="s">
        <v>18</v>
      </c>
      <c r="F79" s="0" t="n">
        <v>1.89</v>
      </c>
      <c r="G79" s="3" t="n">
        <v>1.26E-013</v>
      </c>
    </row>
    <row r="80" customFormat="false" ht="12" hidden="false" customHeight="false" outlineLevel="0" collapsed="false">
      <c r="A80" s="0" t="s">
        <v>471</v>
      </c>
      <c r="B80" s="0" t="n">
        <v>342</v>
      </c>
      <c r="C80" s="0" t="n">
        <v>94</v>
      </c>
      <c r="D80" s="0" t="n">
        <v>49.77</v>
      </c>
      <c r="E80" s="0" t="s">
        <v>18</v>
      </c>
      <c r="F80" s="0" t="n">
        <v>1.89</v>
      </c>
      <c r="G80" s="3" t="n">
        <v>1.37E-005</v>
      </c>
    </row>
    <row r="81" customFormat="false" ht="12" hidden="false" customHeight="false" outlineLevel="0" collapsed="false">
      <c r="A81" s="0" t="s">
        <v>472</v>
      </c>
      <c r="B81" s="0" t="n">
        <v>707</v>
      </c>
      <c r="C81" s="0" t="n">
        <v>194</v>
      </c>
      <c r="D81" s="0" t="n">
        <v>102.89</v>
      </c>
      <c r="E81" s="0" t="s">
        <v>18</v>
      </c>
      <c r="F81" s="0" t="n">
        <v>1.89</v>
      </c>
      <c r="G81" s="3" t="n">
        <v>2.48E-013</v>
      </c>
    </row>
    <row r="82" customFormat="false" ht="12" hidden="false" customHeight="false" outlineLevel="0" collapsed="false">
      <c r="A82" s="0" t="s">
        <v>473</v>
      </c>
      <c r="B82" s="0" t="n">
        <v>3426</v>
      </c>
      <c r="C82" s="0" t="n">
        <v>914</v>
      </c>
      <c r="D82" s="0" t="n">
        <v>498.58</v>
      </c>
      <c r="E82" s="0" t="s">
        <v>18</v>
      </c>
      <c r="F82" s="0" t="n">
        <v>1.83</v>
      </c>
      <c r="G82" s="3" t="n">
        <v>7.14E-075</v>
      </c>
    </row>
    <row r="83" customFormat="false" ht="12" hidden="false" customHeight="false" outlineLevel="0" collapsed="false">
      <c r="A83" s="0" t="s">
        <v>474</v>
      </c>
      <c r="B83" s="0" t="n">
        <v>799</v>
      </c>
      <c r="C83" s="0" t="n">
        <v>213</v>
      </c>
      <c r="D83" s="0" t="n">
        <v>116.28</v>
      </c>
      <c r="E83" s="0" t="s">
        <v>18</v>
      </c>
      <c r="F83" s="0" t="n">
        <v>1.83</v>
      </c>
      <c r="G83" s="3" t="n">
        <v>1.52E-013</v>
      </c>
    </row>
    <row r="84" customFormat="false" ht="12" hidden="false" customHeight="false" outlineLevel="0" collapsed="false">
      <c r="A84" s="0" t="s">
        <v>475</v>
      </c>
      <c r="B84" s="0" t="n">
        <v>1117</v>
      </c>
      <c r="C84" s="0" t="n">
        <v>297</v>
      </c>
      <c r="D84" s="0" t="n">
        <v>162.55</v>
      </c>
      <c r="E84" s="0" t="s">
        <v>18</v>
      </c>
      <c r="F84" s="0" t="n">
        <v>1.83</v>
      </c>
      <c r="G84" s="3" t="n">
        <v>1.17E-019</v>
      </c>
    </row>
    <row r="85" customFormat="false" ht="12" hidden="false" customHeight="false" outlineLevel="0" collapsed="false">
      <c r="A85" s="0" t="s">
        <v>476</v>
      </c>
      <c r="B85" s="0" t="n">
        <v>1123</v>
      </c>
      <c r="C85" s="0" t="n">
        <v>297</v>
      </c>
      <c r="D85" s="0" t="n">
        <v>163.43</v>
      </c>
      <c r="E85" s="0" t="s">
        <v>18</v>
      </c>
      <c r="F85" s="0" t="n">
        <v>1.82</v>
      </c>
      <c r="G85" s="3" t="n">
        <v>2.51E-019</v>
      </c>
    </row>
    <row r="86" customFormat="false" ht="12" hidden="false" customHeight="false" outlineLevel="0" collapsed="false">
      <c r="A86" s="0" t="s">
        <v>477</v>
      </c>
      <c r="B86" s="0" t="n">
        <v>3128</v>
      </c>
      <c r="C86" s="0" t="n">
        <v>801</v>
      </c>
      <c r="D86" s="0" t="n">
        <v>455.21</v>
      </c>
      <c r="E86" s="0" t="s">
        <v>18</v>
      </c>
      <c r="F86" s="0" t="n">
        <v>1.76</v>
      </c>
      <c r="G86" s="3" t="n">
        <v>5.3E-056</v>
      </c>
    </row>
    <row r="87" customFormat="false" ht="12" hidden="false" customHeight="false" outlineLevel="0" collapsed="false">
      <c r="A87" s="0" t="s">
        <v>478</v>
      </c>
      <c r="B87" s="0" t="n">
        <v>466</v>
      </c>
      <c r="C87" s="0" t="n">
        <v>118</v>
      </c>
      <c r="D87" s="0" t="n">
        <v>67.82</v>
      </c>
      <c r="E87" s="0" t="s">
        <v>18</v>
      </c>
      <c r="F87" s="0" t="n">
        <v>1.74</v>
      </c>
      <c r="G87" s="3" t="n">
        <v>1.77E-005</v>
      </c>
    </row>
    <row r="88" customFormat="false" ht="12" hidden="false" customHeight="false" outlineLevel="0" collapsed="false">
      <c r="A88" s="0" t="s">
        <v>479</v>
      </c>
      <c r="B88" s="0" t="n">
        <v>2377</v>
      </c>
      <c r="C88" s="0" t="n">
        <v>598</v>
      </c>
      <c r="D88" s="0" t="n">
        <v>345.92</v>
      </c>
      <c r="E88" s="0" t="s">
        <v>18</v>
      </c>
      <c r="F88" s="0" t="n">
        <v>1.73</v>
      </c>
      <c r="G88" s="3" t="n">
        <v>5.37E-037</v>
      </c>
    </row>
    <row r="89" customFormat="false" ht="12" hidden="false" customHeight="false" outlineLevel="0" collapsed="false">
      <c r="A89" s="0" t="s">
        <v>480</v>
      </c>
      <c r="B89" s="0" t="n">
        <v>259</v>
      </c>
      <c r="C89" s="0" t="n">
        <v>65</v>
      </c>
      <c r="D89" s="0" t="n">
        <v>37.69</v>
      </c>
      <c r="E89" s="0" t="s">
        <v>18</v>
      </c>
      <c r="F89" s="0" t="n">
        <v>1.72</v>
      </c>
      <c r="G89" s="3" t="n">
        <v>0.0373</v>
      </c>
    </row>
    <row r="90" customFormat="false" ht="12" hidden="false" customHeight="false" outlineLevel="0" collapsed="false">
      <c r="A90" s="0" t="s">
        <v>481</v>
      </c>
      <c r="B90" s="0" t="n">
        <v>842</v>
      </c>
      <c r="C90" s="0" t="n">
        <v>210</v>
      </c>
      <c r="D90" s="0" t="n">
        <v>122.53</v>
      </c>
      <c r="E90" s="0" t="s">
        <v>18</v>
      </c>
      <c r="F90" s="0" t="n">
        <v>1.71</v>
      </c>
      <c r="G90" s="3" t="n">
        <v>1.55E-010</v>
      </c>
    </row>
    <row r="91" customFormat="false" ht="12" hidden="false" customHeight="false" outlineLevel="0" collapsed="false">
      <c r="A91" s="0" t="s">
        <v>482</v>
      </c>
      <c r="B91" s="0" t="n">
        <v>1015</v>
      </c>
      <c r="C91" s="0" t="n">
        <v>253</v>
      </c>
      <c r="D91" s="0" t="n">
        <v>147.71</v>
      </c>
      <c r="E91" s="0" t="s">
        <v>18</v>
      </c>
      <c r="F91" s="0" t="n">
        <v>1.71</v>
      </c>
      <c r="G91" s="3" t="n">
        <v>4.25E-013</v>
      </c>
    </row>
    <row r="92" customFormat="false" ht="12" hidden="false" customHeight="false" outlineLevel="0" collapsed="false">
      <c r="A92" s="0" t="s">
        <v>483</v>
      </c>
      <c r="B92" s="0" t="n">
        <v>1352</v>
      </c>
      <c r="C92" s="0" t="n">
        <v>336</v>
      </c>
      <c r="D92" s="0" t="n">
        <v>196.75</v>
      </c>
      <c r="E92" s="0" t="s">
        <v>18</v>
      </c>
      <c r="F92" s="0" t="n">
        <v>1.71</v>
      </c>
      <c r="G92" s="3" t="n">
        <v>4.93E-018</v>
      </c>
    </row>
    <row r="93" customFormat="false" ht="12" hidden="false" customHeight="false" outlineLevel="0" collapsed="false">
      <c r="A93" s="0" t="s">
        <v>484</v>
      </c>
      <c r="B93" s="0" t="n">
        <v>995</v>
      </c>
      <c r="C93" s="0" t="n">
        <v>247</v>
      </c>
      <c r="D93" s="0" t="n">
        <v>144.8</v>
      </c>
      <c r="E93" s="0" t="s">
        <v>18</v>
      </c>
      <c r="F93" s="0" t="n">
        <v>1.71</v>
      </c>
      <c r="G93" s="3" t="n">
        <v>1.54E-012</v>
      </c>
    </row>
    <row r="94" customFormat="false" ht="12" hidden="false" customHeight="false" outlineLevel="0" collapsed="false">
      <c r="A94" s="0" t="s">
        <v>485</v>
      </c>
      <c r="B94" s="0" t="n">
        <v>1054</v>
      </c>
      <c r="C94" s="0" t="n">
        <v>259</v>
      </c>
      <c r="D94" s="0" t="n">
        <v>153.39</v>
      </c>
      <c r="E94" s="0" t="s">
        <v>18</v>
      </c>
      <c r="F94" s="0" t="n">
        <v>1.69</v>
      </c>
      <c r="G94" s="3" t="n">
        <v>9.3E-013</v>
      </c>
    </row>
    <row r="95" customFormat="false" ht="12" hidden="false" customHeight="false" outlineLevel="0" collapsed="false">
      <c r="A95" s="0" t="s">
        <v>486</v>
      </c>
      <c r="B95" s="0" t="n">
        <v>1185</v>
      </c>
      <c r="C95" s="0" t="n">
        <v>289</v>
      </c>
      <c r="D95" s="0" t="n">
        <v>172.45</v>
      </c>
      <c r="E95" s="0" t="s">
        <v>18</v>
      </c>
      <c r="F95" s="0" t="n">
        <v>1.68</v>
      </c>
      <c r="G95" s="3" t="n">
        <v>4.25E-014</v>
      </c>
    </row>
    <row r="96" customFormat="false" ht="12" hidden="false" customHeight="false" outlineLevel="0" collapsed="false">
      <c r="A96" s="0" t="s">
        <v>487</v>
      </c>
      <c r="B96" s="0" t="n">
        <v>498</v>
      </c>
      <c r="C96" s="0" t="n">
        <v>121</v>
      </c>
      <c r="D96" s="0" t="n">
        <v>72.47</v>
      </c>
      <c r="E96" s="0" t="s">
        <v>18</v>
      </c>
      <c r="F96" s="0" t="n">
        <v>1.67</v>
      </c>
      <c r="G96" s="3" t="n">
        <v>0.000102</v>
      </c>
    </row>
    <row r="97" customFormat="false" ht="12" hidden="false" customHeight="false" outlineLevel="0" collapsed="false">
      <c r="A97" s="0" t="s">
        <v>488</v>
      </c>
      <c r="B97" s="0" t="n">
        <v>486</v>
      </c>
      <c r="C97" s="0" t="n">
        <v>118</v>
      </c>
      <c r="D97" s="0" t="n">
        <v>70.73</v>
      </c>
      <c r="E97" s="0" t="s">
        <v>18</v>
      </c>
      <c r="F97" s="0" t="n">
        <v>1.67</v>
      </c>
      <c r="G97" s="3" t="n">
        <v>0.000152</v>
      </c>
    </row>
    <row r="98" customFormat="false" ht="12" hidden="false" customHeight="false" outlineLevel="0" collapsed="false">
      <c r="A98" s="0" t="s">
        <v>489</v>
      </c>
      <c r="B98" s="0" t="n">
        <v>4676</v>
      </c>
      <c r="C98" s="0" t="n">
        <v>1135</v>
      </c>
      <c r="D98" s="0" t="n">
        <v>680.49</v>
      </c>
      <c r="E98" s="0" t="s">
        <v>18</v>
      </c>
      <c r="F98" s="0" t="n">
        <v>1.67</v>
      </c>
      <c r="G98" s="3" t="n">
        <v>3.36E-074</v>
      </c>
    </row>
    <row r="99" customFormat="false" ht="12" hidden="false" customHeight="false" outlineLevel="0" collapsed="false">
      <c r="A99" s="0" t="s">
        <v>490</v>
      </c>
      <c r="B99" s="0" t="n">
        <v>518</v>
      </c>
      <c r="C99" s="0" t="n">
        <v>125</v>
      </c>
      <c r="D99" s="0" t="n">
        <v>75.38</v>
      </c>
      <c r="E99" s="0" t="s">
        <v>18</v>
      </c>
      <c r="F99" s="0" t="n">
        <v>1.66</v>
      </c>
      <c r="G99" s="3" t="n">
        <v>8.93E-005</v>
      </c>
    </row>
    <row r="100" customFormat="false" ht="12" hidden="false" customHeight="false" outlineLevel="0" collapsed="false">
      <c r="A100" s="0" t="s">
        <v>491</v>
      </c>
      <c r="B100" s="0" t="n">
        <v>896</v>
      </c>
      <c r="C100" s="0" t="n">
        <v>216</v>
      </c>
      <c r="D100" s="0" t="n">
        <v>130.39</v>
      </c>
      <c r="E100" s="0" t="s">
        <v>18</v>
      </c>
      <c r="F100" s="0" t="n">
        <v>1.66</v>
      </c>
      <c r="G100" s="3" t="n">
        <v>1.6E-009</v>
      </c>
    </row>
    <row r="101" customFormat="false" ht="12" hidden="false" customHeight="false" outlineLevel="0" collapsed="false">
      <c r="A101" s="0" t="s">
        <v>492</v>
      </c>
      <c r="B101" s="0" t="n">
        <v>3954</v>
      </c>
      <c r="C101" s="0" t="n">
        <v>952</v>
      </c>
      <c r="D101" s="0" t="n">
        <v>575.42</v>
      </c>
      <c r="E101" s="0" t="s">
        <v>18</v>
      </c>
      <c r="F101" s="0" t="n">
        <v>1.65</v>
      </c>
      <c r="G101" s="3" t="n">
        <v>7.45E-057</v>
      </c>
    </row>
    <row r="102" customFormat="false" ht="12" hidden="false" customHeight="false" outlineLevel="0" collapsed="false">
      <c r="A102" s="0" t="s">
        <v>493</v>
      </c>
      <c r="B102" s="0" t="n">
        <v>2924</v>
      </c>
      <c r="C102" s="0" t="n">
        <v>698</v>
      </c>
      <c r="D102" s="0" t="n">
        <v>425.52</v>
      </c>
      <c r="E102" s="0" t="s">
        <v>18</v>
      </c>
      <c r="F102" s="0" t="n">
        <v>1.64</v>
      </c>
      <c r="G102" s="3" t="n">
        <v>4.21E-037</v>
      </c>
    </row>
    <row r="103" customFormat="false" ht="12" hidden="false" customHeight="false" outlineLevel="0" collapsed="false">
      <c r="A103" s="0" t="s">
        <v>494</v>
      </c>
      <c r="B103" s="0" t="n">
        <v>4217</v>
      </c>
      <c r="C103" s="0" t="n">
        <v>997</v>
      </c>
      <c r="D103" s="0" t="n">
        <v>613.69</v>
      </c>
      <c r="E103" s="0" t="s">
        <v>18</v>
      </c>
      <c r="F103" s="0" t="n">
        <v>1.62</v>
      </c>
      <c r="G103" s="3" t="n">
        <v>1.34E-056</v>
      </c>
    </row>
    <row r="104" customFormat="false" ht="12" hidden="false" customHeight="false" outlineLevel="0" collapsed="false">
      <c r="A104" s="0" t="s">
        <v>495</v>
      </c>
      <c r="B104" s="0" t="n">
        <v>4344</v>
      </c>
      <c r="C104" s="0" t="n">
        <v>1013</v>
      </c>
      <c r="D104" s="0" t="n">
        <v>632.17</v>
      </c>
      <c r="E104" s="0" t="s">
        <v>18</v>
      </c>
      <c r="F104" s="0" t="n">
        <v>1.6</v>
      </c>
      <c r="G104" s="3" t="n">
        <v>6.37E-055</v>
      </c>
    </row>
    <row r="105" customFormat="false" ht="12" hidden="false" customHeight="false" outlineLevel="0" collapsed="false">
      <c r="A105" s="0" t="s">
        <v>496</v>
      </c>
      <c r="B105" s="0" t="n">
        <v>4289</v>
      </c>
      <c r="C105" s="0" t="n">
        <v>999</v>
      </c>
      <c r="D105" s="0" t="n">
        <v>624.17</v>
      </c>
      <c r="E105" s="0" t="s">
        <v>18</v>
      </c>
      <c r="F105" s="0" t="n">
        <v>1.6</v>
      </c>
      <c r="G105" s="3" t="n">
        <v>1.17E-053</v>
      </c>
    </row>
    <row r="106" customFormat="false" ht="12" hidden="false" customHeight="false" outlineLevel="0" collapsed="false">
      <c r="A106" s="0" t="s">
        <v>497</v>
      </c>
      <c r="B106" s="0" t="n">
        <v>3496</v>
      </c>
      <c r="C106" s="0" t="n">
        <v>814</v>
      </c>
      <c r="D106" s="0" t="n">
        <v>508.76</v>
      </c>
      <c r="E106" s="0" t="s">
        <v>18</v>
      </c>
      <c r="F106" s="0" t="n">
        <v>1.6</v>
      </c>
      <c r="G106" s="3" t="n">
        <v>6.03E-041</v>
      </c>
    </row>
    <row r="107" customFormat="false" ht="12" hidden="false" customHeight="false" outlineLevel="0" collapsed="false">
      <c r="A107" s="0" t="s">
        <v>498</v>
      </c>
      <c r="B107" s="0" t="n">
        <v>8032</v>
      </c>
      <c r="C107" s="0" t="n">
        <v>1862</v>
      </c>
      <c r="D107" s="0" t="n">
        <v>1168.88</v>
      </c>
      <c r="E107" s="0" t="s">
        <v>18</v>
      </c>
      <c r="F107" s="0" t="n">
        <v>1.59</v>
      </c>
      <c r="G107" s="3" t="n">
        <v>1.5E-138</v>
      </c>
    </row>
    <row r="108" customFormat="false" ht="12" hidden="false" customHeight="false" outlineLevel="0" collapsed="false">
      <c r="A108" s="0" t="s">
        <v>499</v>
      </c>
      <c r="B108" s="0" t="n">
        <v>1174</v>
      </c>
      <c r="C108" s="0" t="n">
        <v>272</v>
      </c>
      <c r="D108" s="0" t="n">
        <v>170.85</v>
      </c>
      <c r="E108" s="0" t="s">
        <v>18</v>
      </c>
      <c r="F108" s="0" t="n">
        <v>1.59</v>
      </c>
      <c r="G108" s="3" t="n">
        <v>1.31E-010</v>
      </c>
    </row>
    <row r="109" customFormat="false" ht="12" hidden="false" customHeight="false" outlineLevel="0" collapsed="false">
      <c r="A109" s="0" t="s">
        <v>500</v>
      </c>
      <c r="B109" s="0" t="n">
        <v>1460</v>
      </c>
      <c r="C109" s="0" t="n">
        <v>337</v>
      </c>
      <c r="D109" s="0" t="n">
        <v>212.47</v>
      </c>
      <c r="E109" s="0" t="s">
        <v>18</v>
      </c>
      <c r="F109" s="0" t="n">
        <v>1.59</v>
      </c>
      <c r="G109" s="3" t="n">
        <v>1.67E-013</v>
      </c>
    </row>
    <row r="110" customFormat="false" ht="12" hidden="false" customHeight="false" outlineLevel="0" collapsed="false">
      <c r="A110" s="0" t="s">
        <v>501</v>
      </c>
      <c r="B110" s="0" t="n">
        <v>3871</v>
      </c>
      <c r="C110" s="0" t="n">
        <v>889</v>
      </c>
      <c r="D110" s="0" t="n">
        <v>563.34</v>
      </c>
      <c r="E110" s="0" t="s">
        <v>18</v>
      </c>
      <c r="F110" s="0" t="n">
        <v>1.58</v>
      </c>
      <c r="G110" s="3" t="n">
        <v>1.78E-043</v>
      </c>
    </row>
    <row r="111" customFormat="false" ht="12" hidden="false" customHeight="false" outlineLevel="0" collapsed="false">
      <c r="A111" s="0" t="s">
        <v>502</v>
      </c>
      <c r="B111" s="0" t="n">
        <v>523</v>
      </c>
      <c r="C111" s="0" t="n">
        <v>120</v>
      </c>
      <c r="D111" s="0" t="n">
        <v>76.11</v>
      </c>
      <c r="E111" s="0" t="s">
        <v>18</v>
      </c>
      <c r="F111" s="0" t="n">
        <v>1.58</v>
      </c>
      <c r="G111" s="3" t="n">
        <v>0.00186</v>
      </c>
    </row>
    <row r="112" customFormat="false" ht="12" hidden="false" customHeight="false" outlineLevel="0" collapsed="false">
      <c r="A112" s="0" t="s">
        <v>503</v>
      </c>
      <c r="B112" s="0" t="n">
        <v>523</v>
      </c>
      <c r="C112" s="0" t="n">
        <v>120</v>
      </c>
      <c r="D112" s="0" t="n">
        <v>76.11</v>
      </c>
      <c r="E112" s="0" t="s">
        <v>18</v>
      </c>
      <c r="F112" s="0" t="n">
        <v>1.58</v>
      </c>
      <c r="G112" s="3" t="n">
        <v>0.00186</v>
      </c>
    </row>
    <row r="113" customFormat="false" ht="12" hidden="false" customHeight="false" outlineLevel="0" collapsed="false">
      <c r="A113" s="0" t="s">
        <v>504</v>
      </c>
      <c r="B113" s="0" t="n">
        <v>616</v>
      </c>
      <c r="C113" s="0" t="n">
        <v>141</v>
      </c>
      <c r="D113" s="0" t="n">
        <v>89.64</v>
      </c>
      <c r="E113" s="0" t="s">
        <v>18</v>
      </c>
      <c r="F113" s="0" t="n">
        <v>1.57</v>
      </c>
      <c r="G113" s="3" t="n">
        <v>0.000264</v>
      </c>
    </row>
    <row r="114" customFormat="false" ht="12" hidden="false" customHeight="false" outlineLevel="0" collapsed="false">
      <c r="A114" s="0" t="s">
        <v>505</v>
      </c>
      <c r="B114" s="0" t="n">
        <v>8056</v>
      </c>
      <c r="C114" s="0" t="n">
        <v>1824</v>
      </c>
      <c r="D114" s="0" t="n">
        <v>1172.37</v>
      </c>
      <c r="E114" s="0" t="s">
        <v>18</v>
      </c>
      <c r="F114" s="0" t="n">
        <v>1.56</v>
      </c>
      <c r="G114" s="3" t="n">
        <v>2.46E-122</v>
      </c>
    </row>
    <row r="115" customFormat="false" ht="12" hidden="false" customHeight="false" outlineLevel="0" collapsed="false">
      <c r="A115" s="0" t="s">
        <v>506</v>
      </c>
      <c r="B115" s="0" t="n">
        <v>765</v>
      </c>
      <c r="C115" s="0" t="n">
        <v>173</v>
      </c>
      <c r="D115" s="0" t="n">
        <v>111.33</v>
      </c>
      <c r="E115" s="0" t="s">
        <v>18</v>
      </c>
      <c r="F115" s="0" t="n">
        <v>1.55</v>
      </c>
      <c r="G115" s="3" t="n">
        <v>2.48E-005</v>
      </c>
    </row>
    <row r="116" customFormat="false" ht="12" hidden="false" customHeight="false" outlineLevel="0" collapsed="false">
      <c r="A116" s="0" t="s">
        <v>507</v>
      </c>
      <c r="B116" s="0" t="n">
        <v>8240</v>
      </c>
      <c r="C116" s="0" t="n">
        <v>1843</v>
      </c>
      <c r="D116" s="0" t="n">
        <v>1199.15</v>
      </c>
      <c r="E116" s="0" t="s">
        <v>18</v>
      </c>
      <c r="F116" s="0" t="n">
        <v>1.54</v>
      </c>
      <c r="G116" s="3" t="n">
        <v>4.69E-119</v>
      </c>
    </row>
    <row r="117" customFormat="false" ht="12" hidden="false" customHeight="false" outlineLevel="0" collapsed="false">
      <c r="A117" s="0" t="s">
        <v>508</v>
      </c>
      <c r="B117" s="0" t="n">
        <v>2742</v>
      </c>
      <c r="C117" s="0" t="n">
        <v>610</v>
      </c>
      <c r="D117" s="0" t="n">
        <v>399.04</v>
      </c>
      <c r="E117" s="0" t="s">
        <v>18</v>
      </c>
      <c r="F117" s="0" t="n">
        <v>1.53</v>
      </c>
      <c r="G117" s="3" t="n">
        <v>1.57E-023</v>
      </c>
    </row>
    <row r="118" customFormat="false" ht="12" hidden="false" customHeight="false" outlineLevel="0" collapsed="false">
      <c r="A118" s="0" t="s">
        <v>509</v>
      </c>
      <c r="B118" s="0" t="n">
        <v>2743</v>
      </c>
      <c r="C118" s="0" t="n">
        <v>610</v>
      </c>
      <c r="D118" s="0" t="n">
        <v>399.18</v>
      </c>
      <c r="E118" s="0" t="s">
        <v>18</v>
      </c>
      <c r="F118" s="0" t="n">
        <v>1.53</v>
      </c>
      <c r="G118" s="3" t="n">
        <v>1.71E-023</v>
      </c>
    </row>
    <row r="119" customFormat="false" ht="12" hidden="false" customHeight="false" outlineLevel="0" collapsed="false">
      <c r="A119" s="0" t="s">
        <v>510</v>
      </c>
      <c r="B119" s="0" t="n">
        <v>1166</v>
      </c>
      <c r="C119" s="0" t="n">
        <v>259</v>
      </c>
      <c r="D119" s="0" t="n">
        <v>169.68</v>
      </c>
      <c r="E119" s="0" t="s">
        <v>18</v>
      </c>
      <c r="F119" s="0" t="n">
        <v>1.53</v>
      </c>
      <c r="G119" s="3" t="n">
        <v>3.59E-008</v>
      </c>
    </row>
    <row r="120" customFormat="false" ht="12" hidden="false" customHeight="false" outlineLevel="0" collapsed="false">
      <c r="A120" s="0" t="s">
        <v>511</v>
      </c>
      <c r="B120" s="0" t="n">
        <v>2729</v>
      </c>
      <c r="C120" s="0" t="n">
        <v>605</v>
      </c>
      <c r="D120" s="0" t="n">
        <v>397.14</v>
      </c>
      <c r="E120" s="0" t="s">
        <v>18</v>
      </c>
      <c r="F120" s="0" t="n">
        <v>1.52</v>
      </c>
      <c r="G120" s="3" t="n">
        <v>6.29E-023</v>
      </c>
    </row>
    <row r="121" customFormat="false" ht="12" hidden="false" customHeight="false" outlineLevel="0" collapsed="false">
      <c r="A121" s="0" t="s">
        <v>512</v>
      </c>
      <c r="B121" s="0" t="n">
        <v>1650</v>
      </c>
      <c r="C121" s="0" t="n">
        <v>362</v>
      </c>
      <c r="D121" s="0" t="n">
        <v>240.12</v>
      </c>
      <c r="E121" s="0" t="s">
        <v>18</v>
      </c>
      <c r="F121" s="0" t="n">
        <v>1.51</v>
      </c>
      <c r="G121" s="3" t="n">
        <v>1.28E-011</v>
      </c>
    </row>
    <row r="122" customFormat="false" ht="12" hidden="false" customHeight="false" outlineLevel="0" collapsed="false">
      <c r="A122" s="0" t="s">
        <v>513</v>
      </c>
      <c r="B122" s="0" t="n">
        <v>957</v>
      </c>
      <c r="C122" s="0" t="n">
        <v>209</v>
      </c>
      <c r="D122" s="0" t="n">
        <v>139.27</v>
      </c>
      <c r="E122" s="0" t="s">
        <v>18</v>
      </c>
      <c r="F122" s="0" t="n">
        <v>1.5</v>
      </c>
      <c r="G122" s="3" t="n">
        <v>1.18E-005</v>
      </c>
    </row>
    <row r="123" customFormat="false" ht="12" hidden="false" customHeight="false" outlineLevel="0" collapsed="false">
      <c r="A123" s="0" t="s">
        <v>514</v>
      </c>
      <c r="B123" s="0" t="n">
        <v>3842</v>
      </c>
      <c r="C123" s="0" t="n">
        <v>838</v>
      </c>
      <c r="D123" s="0" t="n">
        <v>559.12</v>
      </c>
      <c r="E123" s="0" t="s">
        <v>18</v>
      </c>
      <c r="F123" s="0" t="n">
        <v>1.5</v>
      </c>
      <c r="G123" s="3" t="n">
        <v>3.14E-032</v>
      </c>
    </row>
    <row r="124" customFormat="false" ht="12" hidden="false" customHeight="false" outlineLevel="0" collapsed="false">
      <c r="A124" s="0" t="s">
        <v>515</v>
      </c>
      <c r="B124" s="0" t="n">
        <v>3514</v>
      </c>
      <c r="C124" s="0" t="n">
        <v>763</v>
      </c>
      <c r="D124" s="0" t="n">
        <v>511.38</v>
      </c>
      <c r="E124" s="0" t="s">
        <v>18</v>
      </c>
      <c r="F124" s="0" t="n">
        <v>1.49</v>
      </c>
      <c r="G124" s="3" t="n">
        <v>6.35E-028</v>
      </c>
    </row>
    <row r="125" customFormat="false" ht="12" hidden="false" customHeight="false" outlineLevel="0" collapsed="false">
      <c r="A125" s="0" t="s">
        <v>516</v>
      </c>
      <c r="B125" s="0" t="n">
        <v>1274</v>
      </c>
      <c r="C125" s="0" t="n">
        <v>276</v>
      </c>
      <c r="D125" s="0" t="n">
        <v>185.4</v>
      </c>
      <c r="E125" s="0" t="s">
        <v>18</v>
      </c>
      <c r="F125" s="0" t="n">
        <v>1.49</v>
      </c>
      <c r="G125" s="3" t="n">
        <v>9.4E-008</v>
      </c>
    </row>
    <row r="126" customFormat="false" ht="12" hidden="false" customHeight="false" outlineLevel="0" collapsed="false">
      <c r="A126" s="0" t="s">
        <v>517</v>
      </c>
      <c r="B126" s="0" t="n">
        <v>1272</v>
      </c>
      <c r="C126" s="0" t="n">
        <v>275</v>
      </c>
      <c r="D126" s="0" t="n">
        <v>185.11</v>
      </c>
      <c r="E126" s="0" t="s">
        <v>18</v>
      </c>
      <c r="F126" s="0" t="n">
        <v>1.49</v>
      </c>
      <c r="G126" s="3" t="n">
        <v>1.25E-007</v>
      </c>
    </row>
    <row r="127" customFormat="false" ht="12" hidden="false" customHeight="false" outlineLevel="0" collapsed="false">
      <c r="A127" s="0" t="s">
        <v>518</v>
      </c>
      <c r="B127" s="0" t="n">
        <v>3653</v>
      </c>
      <c r="C127" s="0" t="n">
        <v>787</v>
      </c>
      <c r="D127" s="0" t="n">
        <v>531.61</v>
      </c>
      <c r="E127" s="0" t="s">
        <v>18</v>
      </c>
      <c r="F127" s="0" t="n">
        <v>1.48</v>
      </c>
      <c r="G127" s="3" t="n">
        <v>5.29E-028</v>
      </c>
    </row>
    <row r="128" customFormat="false" ht="12" hidden="false" customHeight="false" outlineLevel="0" collapsed="false">
      <c r="A128" s="0" t="s">
        <v>519</v>
      </c>
      <c r="B128" s="0" t="n">
        <v>602</v>
      </c>
      <c r="C128" s="0" t="n">
        <v>129</v>
      </c>
      <c r="D128" s="0" t="n">
        <v>87.61</v>
      </c>
      <c r="E128" s="0" t="s">
        <v>18</v>
      </c>
      <c r="F128" s="0" t="n">
        <v>1.47</v>
      </c>
      <c r="G128" s="3" t="n">
        <v>0.0194</v>
      </c>
    </row>
    <row r="129" customFormat="false" ht="12" hidden="false" customHeight="false" outlineLevel="0" collapsed="false">
      <c r="A129" s="0" t="s">
        <v>520</v>
      </c>
      <c r="B129" s="0" t="n">
        <v>627</v>
      </c>
      <c r="C129" s="0" t="n">
        <v>132</v>
      </c>
      <c r="D129" s="0" t="n">
        <v>91.25</v>
      </c>
      <c r="E129" s="0" t="s">
        <v>18</v>
      </c>
      <c r="F129" s="0" t="n">
        <v>1.45</v>
      </c>
      <c r="G129" s="3" t="n">
        <v>0.0342</v>
      </c>
    </row>
    <row r="130" customFormat="false" ht="12" hidden="false" customHeight="false" outlineLevel="0" collapsed="false">
      <c r="A130" s="0" t="s">
        <v>521</v>
      </c>
      <c r="B130" s="0" t="n">
        <v>10639</v>
      </c>
      <c r="C130" s="0" t="n">
        <v>2234</v>
      </c>
      <c r="D130" s="0" t="n">
        <v>1548.27</v>
      </c>
      <c r="E130" s="0" t="s">
        <v>18</v>
      </c>
      <c r="F130" s="0" t="n">
        <v>1.44</v>
      </c>
      <c r="G130" s="3" t="n">
        <v>1.18E-138</v>
      </c>
    </row>
    <row r="131" customFormat="false" ht="12" hidden="false" customHeight="false" outlineLevel="0" collapsed="false">
      <c r="A131" s="0" t="s">
        <v>522</v>
      </c>
      <c r="B131" s="0" t="n">
        <v>1078</v>
      </c>
      <c r="C131" s="0" t="n">
        <v>224</v>
      </c>
      <c r="D131" s="0" t="n">
        <v>156.88</v>
      </c>
      <c r="E131" s="0" t="s">
        <v>18</v>
      </c>
      <c r="F131" s="0" t="n">
        <v>1.43</v>
      </c>
      <c r="G131" s="3" t="n">
        <v>0.000154</v>
      </c>
    </row>
    <row r="132" customFormat="false" ht="12" hidden="false" customHeight="false" outlineLevel="0" collapsed="false">
      <c r="A132" s="0" t="s">
        <v>523</v>
      </c>
      <c r="B132" s="0" t="n">
        <v>1299</v>
      </c>
      <c r="C132" s="0" t="n">
        <v>267</v>
      </c>
      <c r="D132" s="0" t="n">
        <v>189.04</v>
      </c>
      <c r="E132" s="0" t="s">
        <v>18</v>
      </c>
      <c r="F132" s="0" t="n">
        <v>1.41</v>
      </c>
      <c r="G132" s="3" t="n">
        <v>2.26E-005</v>
      </c>
    </row>
    <row r="133" customFormat="false" ht="12" hidden="false" customHeight="false" outlineLevel="0" collapsed="false">
      <c r="A133" s="0" t="s">
        <v>524</v>
      </c>
      <c r="B133" s="0" t="n">
        <v>10839</v>
      </c>
      <c r="C133" s="0" t="n">
        <v>2171</v>
      </c>
      <c r="D133" s="0" t="n">
        <v>1577.37</v>
      </c>
      <c r="E133" s="0" t="s">
        <v>18</v>
      </c>
      <c r="F133" s="0" t="n">
        <v>1.38</v>
      </c>
      <c r="G133" s="3" t="n">
        <v>2.87E-103</v>
      </c>
    </row>
    <row r="134" customFormat="false" ht="12" hidden="false" customHeight="false" outlineLevel="0" collapsed="false">
      <c r="A134" s="0" t="s">
        <v>525</v>
      </c>
      <c r="B134" s="0" t="n">
        <v>3896</v>
      </c>
      <c r="C134" s="0" t="n">
        <v>776</v>
      </c>
      <c r="D134" s="0" t="n">
        <v>566.97</v>
      </c>
      <c r="E134" s="0" t="s">
        <v>18</v>
      </c>
      <c r="F134" s="0" t="n">
        <v>1.37</v>
      </c>
      <c r="G134" s="3" t="n">
        <v>7.5E-018</v>
      </c>
    </row>
    <row r="135" customFormat="false" ht="12" hidden="false" customHeight="false" outlineLevel="0" collapsed="false">
      <c r="A135" s="0" t="s">
        <v>526</v>
      </c>
      <c r="B135" s="0" t="n">
        <v>3896</v>
      </c>
      <c r="C135" s="0" t="n">
        <v>776</v>
      </c>
      <c r="D135" s="0" t="n">
        <v>566.97</v>
      </c>
      <c r="E135" s="0" t="s">
        <v>18</v>
      </c>
      <c r="F135" s="0" t="n">
        <v>1.37</v>
      </c>
      <c r="G135" s="3" t="n">
        <v>7.5E-018</v>
      </c>
    </row>
    <row r="136" customFormat="false" ht="12" hidden="false" customHeight="false" outlineLevel="0" collapsed="false">
      <c r="A136" s="0" t="s">
        <v>527</v>
      </c>
      <c r="B136" s="0" t="n">
        <v>1797</v>
      </c>
      <c r="C136" s="0" t="n">
        <v>357</v>
      </c>
      <c r="D136" s="0" t="n">
        <v>261.51</v>
      </c>
      <c r="E136" s="0" t="s">
        <v>18</v>
      </c>
      <c r="F136" s="0" t="n">
        <v>1.37</v>
      </c>
      <c r="G136" s="3" t="n">
        <v>2.93E-006</v>
      </c>
    </row>
    <row r="137" customFormat="false" ht="12" hidden="false" customHeight="false" outlineLevel="0" collapsed="false">
      <c r="A137" s="0" t="s">
        <v>528</v>
      </c>
      <c r="B137" s="0" t="n">
        <v>932</v>
      </c>
      <c r="C137" s="0" t="n">
        <v>184</v>
      </c>
      <c r="D137" s="0" t="n">
        <v>135.63</v>
      </c>
      <c r="E137" s="0" t="s">
        <v>18</v>
      </c>
      <c r="F137" s="0" t="n">
        <v>1.36</v>
      </c>
      <c r="G137" s="3" t="n">
        <v>0.0378</v>
      </c>
    </row>
    <row r="138" customFormat="false" ht="12" hidden="false" customHeight="false" outlineLevel="0" collapsed="false">
      <c r="A138" s="0" t="s">
        <v>529</v>
      </c>
      <c r="B138" s="0" t="n">
        <v>1160</v>
      </c>
      <c r="C138" s="0" t="n">
        <v>228</v>
      </c>
      <c r="D138" s="0" t="n">
        <v>168.81</v>
      </c>
      <c r="E138" s="0" t="s">
        <v>18</v>
      </c>
      <c r="F138" s="0" t="n">
        <v>1.35</v>
      </c>
      <c r="G138" s="3" t="n">
        <v>0.00573</v>
      </c>
    </row>
    <row r="139" customFormat="false" ht="12" hidden="false" customHeight="false" outlineLevel="0" collapsed="false">
      <c r="A139" s="0" t="s">
        <v>530</v>
      </c>
      <c r="B139" s="0" t="n">
        <v>11885</v>
      </c>
      <c r="C139" s="0" t="n">
        <v>2302</v>
      </c>
      <c r="D139" s="0" t="n">
        <v>1729.59</v>
      </c>
      <c r="E139" s="0" t="s">
        <v>18</v>
      </c>
      <c r="F139" s="0" t="n">
        <v>1.33</v>
      </c>
      <c r="G139" s="3" t="n">
        <v>2.96E-100</v>
      </c>
    </row>
    <row r="140" customFormat="false" ht="12" hidden="false" customHeight="false" outlineLevel="0" collapsed="false">
      <c r="A140" s="0" t="s">
        <v>531</v>
      </c>
      <c r="B140" s="0" t="n">
        <v>11990</v>
      </c>
      <c r="C140" s="0" t="n">
        <v>2312</v>
      </c>
      <c r="D140" s="0" t="n">
        <v>1744.87</v>
      </c>
      <c r="E140" s="0" t="s">
        <v>18</v>
      </c>
      <c r="F140" s="0" t="n">
        <v>1.33</v>
      </c>
      <c r="G140" s="3" t="n">
        <v>6.72E-099</v>
      </c>
    </row>
    <row r="141" customFormat="false" ht="12" hidden="false" customHeight="false" outlineLevel="0" collapsed="false">
      <c r="A141" s="0" t="s">
        <v>532</v>
      </c>
      <c r="B141" s="0" t="n">
        <v>13672</v>
      </c>
      <c r="C141" s="0" t="n">
        <v>2587</v>
      </c>
      <c r="D141" s="0" t="n">
        <v>1989.65</v>
      </c>
      <c r="E141" s="0" t="s">
        <v>18</v>
      </c>
      <c r="F141" s="0" t="n">
        <v>1.3</v>
      </c>
      <c r="G141" s="3" t="n">
        <v>2.87E-127</v>
      </c>
    </row>
    <row r="142" customFormat="false" ht="12" hidden="false" customHeight="false" outlineLevel="0" collapsed="false">
      <c r="A142" s="0" t="s">
        <v>533</v>
      </c>
      <c r="B142" s="0" t="n">
        <v>6893</v>
      </c>
      <c r="C142" s="0" t="n">
        <v>1290</v>
      </c>
      <c r="D142" s="0" t="n">
        <v>1003.12</v>
      </c>
      <c r="E142" s="0" t="s">
        <v>18</v>
      </c>
      <c r="F142" s="0" t="n">
        <v>1.29</v>
      </c>
      <c r="G142" s="3" t="n">
        <v>1.79E-024</v>
      </c>
    </row>
    <row r="143" customFormat="false" ht="12" hidden="false" customHeight="false" outlineLevel="0" collapsed="false">
      <c r="A143" s="0" t="s">
        <v>534</v>
      </c>
      <c r="B143" s="0" t="n">
        <v>12914</v>
      </c>
      <c r="C143" s="0" t="n">
        <v>2416</v>
      </c>
      <c r="D143" s="0" t="n">
        <v>1879.34</v>
      </c>
      <c r="E143" s="0" t="s">
        <v>18</v>
      </c>
      <c r="F143" s="0" t="n">
        <v>1.29</v>
      </c>
      <c r="G143" s="3" t="n">
        <v>1.03E-093</v>
      </c>
    </row>
    <row r="144" customFormat="false" ht="12" hidden="false" customHeight="false" outlineLevel="0" collapsed="false">
      <c r="A144" s="0" t="s">
        <v>535</v>
      </c>
      <c r="B144" s="0" t="n">
        <v>14051</v>
      </c>
      <c r="C144" s="0" t="n">
        <v>2620</v>
      </c>
      <c r="D144" s="0" t="n">
        <v>2044.81</v>
      </c>
      <c r="E144" s="0" t="s">
        <v>18</v>
      </c>
      <c r="F144" s="0" t="n">
        <v>1.28</v>
      </c>
      <c r="G144" s="3" t="n">
        <v>2.32E-122</v>
      </c>
    </row>
    <row r="145" customFormat="false" ht="12" hidden="false" customHeight="false" outlineLevel="0" collapsed="false">
      <c r="A145" s="0" t="s">
        <v>536</v>
      </c>
      <c r="B145" s="0" t="n">
        <v>3749</v>
      </c>
      <c r="C145" s="0" t="n">
        <v>688</v>
      </c>
      <c r="D145" s="0" t="n">
        <v>545.58</v>
      </c>
      <c r="E145" s="0" t="s">
        <v>18</v>
      </c>
      <c r="F145" s="0" t="n">
        <v>1.26</v>
      </c>
      <c r="G145" s="3" t="n">
        <v>4.83E-008</v>
      </c>
    </row>
    <row r="146" customFormat="false" ht="12" hidden="false" customHeight="false" outlineLevel="0" collapsed="false">
      <c r="A146" s="0" t="s">
        <v>537</v>
      </c>
      <c r="B146" s="0" t="n">
        <v>9350</v>
      </c>
      <c r="C146" s="0" t="n">
        <v>1588</v>
      </c>
      <c r="D146" s="0" t="n">
        <v>1360.68</v>
      </c>
      <c r="E146" s="0" t="s">
        <v>18</v>
      </c>
      <c r="F146" s="0" t="n">
        <v>1.17</v>
      </c>
      <c r="G146" s="3" t="n">
        <v>1.16E-013</v>
      </c>
    </row>
    <row r="147" customFormat="false" ht="12" hidden="false" customHeight="false" outlineLevel="0" collapsed="false">
      <c r="A147" s="0" t="s">
        <v>538</v>
      </c>
      <c r="B147" s="0" t="n">
        <v>16156</v>
      </c>
      <c r="C147" s="0" t="n">
        <v>2741</v>
      </c>
      <c r="D147" s="0" t="n">
        <v>2351.14</v>
      </c>
      <c r="E147" s="0" t="s">
        <v>18</v>
      </c>
      <c r="F147" s="0" t="n">
        <v>1.17</v>
      </c>
      <c r="G147" s="3" t="n">
        <v>6.18E-072</v>
      </c>
    </row>
    <row r="148" customFormat="false" ht="12" hidden="false" customHeight="false" outlineLevel="0" collapsed="false">
      <c r="A148" s="0" t="s">
        <v>539</v>
      </c>
      <c r="B148" s="0" t="n">
        <v>16183</v>
      </c>
      <c r="C148" s="0" t="n">
        <v>2742</v>
      </c>
      <c r="D148" s="0" t="n">
        <v>2355.07</v>
      </c>
      <c r="E148" s="0" t="s">
        <v>18</v>
      </c>
      <c r="F148" s="0" t="n">
        <v>1.16</v>
      </c>
      <c r="G148" s="3" t="n">
        <v>4.02E-071</v>
      </c>
    </row>
    <row r="149" customFormat="false" ht="12" hidden="false" customHeight="false" outlineLevel="0" collapsed="false">
      <c r="A149" s="0" t="s">
        <v>540</v>
      </c>
      <c r="B149" s="0" t="n">
        <v>18125</v>
      </c>
      <c r="C149" s="0" t="n">
        <v>2897</v>
      </c>
      <c r="D149" s="0" t="n">
        <v>2637.68</v>
      </c>
      <c r="E149" s="0" t="s">
        <v>18</v>
      </c>
      <c r="F149" s="0" t="n">
        <v>1.1</v>
      </c>
      <c r="G149" s="3" t="n">
        <v>9.93E-051</v>
      </c>
    </row>
    <row r="150" customFormat="false" ht="12" hidden="false" customHeight="false" outlineLevel="0" collapsed="false">
      <c r="A150" s="0" t="s">
        <v>541</v>
      </c>
      <c r="B150" s="0" t="n">
        <v>5883</v>
      </c>
      <c r="C150" s="0" t="n">
        <v>751</v>
      </c>
      <c r="D150" s="0" t="n">
        <v>856.14</v>
      </c>
      <c r="E150" s="0" t="s">
        <v>383</v>
      </c>
      <c r="F150" s="0" t="n">
        <v>0.88</v>
      </c>
      <c r="G150" s="3" t="n">
        <v>0.0123</v>
      </c>
    </row>
    <row r="151" customFormat="false" ht="12" hidden="false" customHeight="false" outlineLevel="0" collapsed="false">
      <c r="A151" s="0" t="s">
        <v>542</v>
      </c>
      <c r="B151" s="0" t="n">
        <v>5992</v>
      </c>
      <c r="C151" s="0" t="n">
        <v>755</v>
      </c>
      <c r="D151" s="0" t="n">
        <v>872</v>
      </c>
      <c r="E151" s="0" t="s">
        <v>383</v>
      </c>
      <c r="F151" s="0" t="n">
        <v>0.87</v>
      </c>
      <c r="G151" s="3" t="n">
        <v>0.00139</v>
      </c>
    </row>
    <row r="152" customFormat="false" ht="12" hidden="false" customHeight="false" outlineLevel="0" collapsed="false">
      <c r="A152" s="0" t="s">
        <v>543</v>
      </c>
      <c r="B152" s="0" t="n">
        <v>5118</v>
      </c>
      <c r="C152" s="0" t="n">
        <v>634</v>
      </c>
      <c r="D152" s="0" t="n">
        <v>744.81</v>
      </c>
      <c r="E152" s="0" t="s">
        <v>383</v>
      </c>
      <c r="F152" s="0" t="n">
        <v>0.85</v>
      </c>
      <c r="G152" s="3" t="n">
        <v>0.00141</v>
      </c>
    </row>
    <row r="153" customFormat="false" ht="12" hidden="false" customHeight="false" outlineLevel="0" collapsed="false">
      <c r="A153" s="0" t="s">
        <v>544</v>
      </c>
      <c r="B153" s="0" t="n">
        <v>5015</v>
      </c>
      <c r="C153" s="0" t="n">
        <v>617</v>
      </c>
      <c r="D153" s="0" t="n">
        <v>729.82</v>
      </c>
      <c r="E153" s="0" t="s">
        <v>383</v>
      </c>
      <c r="F153" s="0" t="n">
        <v>0.85</v>
      </c>
      <c r="G153" s="3" t="n">
        <v>0.000759</v>
      </c>
    </row>
    <row r="154" customFormat="false" ht="12" hidden="false" customHeight="false" outlineLevel="0" collapsed="false">
      <c r="A154" s="0" t="s">
        <v>545</v>
      </c>
      <c r="B154" s="0" t="n">
        <v>2579</v>
      </c>
      <c r="C154" s="0" t="n">
        <v>296</v>
      </c>
      <c r="D154" s="0" t="n">
        <v>375.32</v>
      </c>
      <c r="E154" s="0" t="s">
        <v>383</v>
      </c>
      <c r="F154" s="0" t="n">
        <v>0.79</v>
      </c>
      <c r="G154" s="3" t="n">
        <v>0.00464</v>
      </c>
    </row>
    <row r="155" customFormat="false" ht="12" hidden="false" customHeight="false" outlineLevel="0" collapsed="false">
      <c r="A155" s="0" t="s">
        <v>546</v>
      </c>
      <c r="B155" s="0" t="n">
        <v>1649</v>
      </c>
      <c r="C155" s="0" t="n">
        <v>143</v>
      </c>
      <c r="D155" s="0" t="n">
        <v>239.97</v>
      </c>
      <c r="E155" s="0" t="s">
        <v>383</v>
      </c>
      <c r="F155" s="0" t="n">
        <v>0.6</v>
      </c>
      <c r="G155" s="3" t="n">
        <v>2.07E-009</v>
      </c>
    </row>
    <row r="156" customFormat="false" ht="12" hidden="false" customHeight="false" outlineLevel="0" collapsed="false">
      <c r="A156" s="0" t="s">
        <v>547</v>
      </c>
      <c r="B156" s="0" t="n">
        <v>1587</v>
      </c>
      <c r="C156" s="0" t="n">
        <v>137</v>
      </c>
      <c r="D156" s="0" t="n">
        <v>230.95</v>
      </c>
      <c r="E156" s="0" t="s">
        <v>383</v>
      </c>
      <c r="F156" s="0" t="n">
        <v>0.59</v>
      </c>
      <c r="G156" s="3" t="n">
        <v>4E-009</v>
      </c>
    </row>
    <row r="157" customFormat="false" ht="12" hidden="false" customHeight="false" outlineLevel="0" collapsed="false">
      <c r="A157" s="0" t="s">
        <v>548</v>
      </c>
      <c r="B157" s="0" t="n">
        <v>1368</v>
      </c>
      <c r="C157" s="0" t="n">
        <v>100</v>
      </c>
      <c r="D157" s="0" t="n">
        <v>199.08</v>
      </c>
      <c r="E157" s="0" t="s">
        <v>383</v>
      </c>
      <c r="F157" s="0" t="n">
        <v>0.5</v>
      </c>
      <c r="G157" s="3" t="n">
        <v>1.33E-012</v>
      </c>
    </row>
    <row r="158" customFormat="false" ht="12" hidden="false" customHeight="false" outlineLevel="0" collapsed="false">
      <c r="A158" s="0" t="s">
        <v>549</v>
      </c>
      <c r="B158" s="0" t="n">
        <v>248</v>
      </c>
      <c r="C158" s="0" t="n">
        <v>14</v>
      </c>
      <c r="D158" s="0" t="n">
        <v>36.09</v>
      </c>
      <c r="E158" s="0" t="s">
        <v>383</v>
      </c>
      <c r="F158" s="0" t="n">
        <v>0.39</v>
      </c>
      <c r="G158" s="3" t="n">
        <v>0.0284</v>
      </c>
    </row>
    <row r="159" customFormat="false" ht="12" hidden="false" customHeight="false" outlineLevel="0" collapsed="false">
      <c r="A159" s="0" t="s">
        <v>390</v>
      </c>
      <c r="B159" s="0" t="n">
        <v>2847</v>
      </c>
      <c r="C159" s="0" t="n">
        <v>155</v>
      </c>
      <c r="D159" s="0" t="n">
        <v>414.32</v>
      </c>
      <c r="E159" s="0" t="s">
        <v>383</v>
      </c>
      <c r="F159" s="0" t="n">
        <v>0.37</v>
      </c>
      <c r="G159" s="3" t="n">
        <v>0</v>
      </c>
    </row>
    <row r="160" customFormat="false" ht="12" hidden="false" customHeight="false" outlineLevel="0" collapsed="false">
      <c r="A160" s="0" t="s">
        <v>550</v>
      </c>
      <c r="B160" s="0" t="n">
        <v>243</v>
      </c>
      <c r="C160" s="0" t="n">
        <v>11</v>
      </c>
      <c r="D160" s="0" t="n">
        <v>35.36</v>
      </c>
      <c r="E160" s="0" t="s">
        <v>383</v>
      </c>
      <c r="F160" s="0" t="n">
        <v>0.31</v>
      </c>
      <c r="G160" s="3" t="n">
        <v>0.00192</v>
      </c>
    </row>
    <row r="161" customFormat="false" ht="12" hidden="false" customHeight="false" outlineLevel="0" collapsed="false">
      <c r="A161" s="0" t="s">
        <v>551</v>
      </c>
      <c r="B161" s="0" t="n">
        <v>205</v>
      </c>
      <c r="C161" s="0" t="n">
        <v>6</v>
      </c>
      <c r="D161" s="0" t="n">
        <v>29.83</v>
      </c>
      <c r="E161" s="0" t="s">
        <v>383</v>
      </c>
      <c r="F161" s="0" t="n">
        <v>0.2</v>
      </c>
      <c r="G161" s="3" t="n">
        <v>0.000153</v>
      </c>
    </row>
    <row r="162" customFormat="false" ht="12" hidden="false" customHeight="false" outlineLevel="0" collapsed="false">
      <c r="A162" s="0" t="s">
        <v>552</v>
      </c>
      <c r="B162" s="0" t="n">
        <v>154</v>
      </c>
      <c r="C162" s="0" t="n">
        <v>4</v>
      </c>
      <c r="D162" s="0" t="n">
        <v>22.41</v>
      </c>
      <c r="E162" s="0" t="s">
        <v>383</v>
      </c>
      <c r="F162" s="0" t="s">
        <v>395</v>
      </c>
      <c r="G162" s="3" t="n">
        <v>0.0027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81.43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553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554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555</v>
      </c>
      <c r="B10" s="0" t="n">
        <v>27</v>
      </c>
      <c r="C10" s="0" t="n">
        <v>15</v>
      </c>
      <c r="D10" s="0" t="n">
        <v>3.93</v>
      </c>
      <c r="E10" s="0" t="s">
        <v>18</v>
      </c>
      <c r="F10" s="0" t="n">
        <v>3.82</v>
      </c>
      <c r="G10" s="3" t="n">
        <v>0.0413</v>
      </c>
    </row>
    <row r="11" customFormat="false" ht="12" hidden="false" customHeight="false" outlineLevel="0" collapsed="false">
      <c r="A11" s="0" t="s">
        <v>556</v>
      </c>
      <c r="B11" s="0" t="n">
        <v>51</v>
      </c>
      <c r="C11" s="0" t="n">
        <v>27</v>
      </c>
      <c r="D11" s="0" t="n">
        <v>7.42</v>
      </c>
      <c r="E11" s="0" t="s">
        <v>18</v>
      </c>
      <c r="F11" s="0" t="n">
        <v>3.64</v>
      </c>
      <c r="G11" s="3" t="n">
        <v>5.78E-005</v>
      </c>
    </row>
    <row r="12" customFormat="false" ht="12" hidden="false" customHeight="false" outlineLevel="0" collapsed="false">
      <c r="A12" s="0" t="s">
        <v>557</v>
      </c>
      <c r="B12" s="0" t="n">
        <v>45</v>
      </c>
      <c r="C12" s="0" t="n">
        <v>23</v>
      </c>
      <c r="D12" s="0" t="n">
        <v>6.55</v>
      </c>
      <c r="E12" s="0" t="s">
        <v>18</v>
      </c>
      <c r="F12" s="0" t="n">
        <v>3.51</v>
      </c>
      <c r="G12" s="3" t="n">
        <v>0.00111</v>
      </c>
    </row>
    <row r="13" customFormat="false" ht="12" hidden="false" customHeight="false" outlineLevel="0" collapsed="false">
      <c r="A13" s="0" t="s">
        <v>558</v>
      </c>
      <c r="B13" s="0" t="n">
        <v>45</v>
      </c>
      <c r="C13" s="0" t="n">
        <v>23</v>
      </c>
      <c r="D13" s="0" t="n">
        <v>6.55</v>
      </c>
      <c r="E13" s="0" t="s">
        <v>18</v>
      </c>
      <c r="F13" s="0" t="n">
        <v>3.51</v>
      </c>
      <c r="G13" s="3" t="n">
        <v>0.00111</v>
      </c>
    </row>
    <row r="14" customFormat="false" ht="12" hidden="false" customHeight="false" outlineLevel="0" collapsed="false">
      <c r="A14" s="0" t="s">
        <v>559</v>
      </c>
      <c r="B14" s="0" t="n">
        <v>44</v>
      </c>
      <c r="C14" s="0" t="n">
        <v>22</v>
      </c>
      <c r="D14" s="0" t="n">
        <v>6.4</v>
      </c>
      <c r="E14" s="0" t="s">
        <v>18</v>
      </c>
      <c r="F14" s="0" t="n">
        <v>3.44</v>
      </c>
      <c r="G14" s="3" t="n">
        <v>0.00278</v>
      </c>
    </row>
    <row r="15" customFormat="false" ht="12" hidden="false" customHeight="false" outlineLevel="0" collapsed="false">
      <c r="A15" s="0" t="s">
        <v>560</v>
      </c>
      <c r="B15" s="0" t="n">
        <v>44</v>
      </c>
      <c r="C15" s="0" t="n">
        <v>22</v>
      </c>
      <c r="D15" s="0" t="n">
        <v>6.4</v>
      </c>
      <c r="E15" s="0" t="s">
        <v>18</v>
      </c>
      <c r="F15" s="0" t="n">
        <v>3.44</v>
      </c>
      <c r="G15" s="3" t="n">
        <v>0.00278</v>
      </c>
    </row>
    <row r="16" customFormat="false" ht="12" hidden="false" customHeight="false" outlineLevel="0" collapsed="false">
      <c r="A16" s="0" t="s">
        <v>561</v>
      </c>
      <c r="B16" s="0" t="n">
        <v>54</v>
      </c>
      <c r="C16" s="0" t="n">
        <v>24</v>
      </c>
      <c r="D16" s="0" t="n">
        <v>7.86</v>
      </c>
      <c r="E16" s="0" t="s">
        <v>18</v>
      </c>
      <c r="F16" s="0" t="n">
        <v>3.05</v>
      </c>
      <c r="G16" s="3" t="n">
        <v>0.00688</v>
      </c>
    </row>
    <row r="17" customFormat="false" ht="12" hidden="false" customHeight="false" outlineLevel="0" collapsed="false">
      <c r="A17" s="0" t="s">
        <v>562</v>
      </c>
      <c r="B17" s="0" t="n">
        <v>50</v>
      </c>
      <c r="C17" s="0" t="n">
        <v>22</v>
      </c>
      <c r="D17" s="0" t="n">
        <v>7.28</v>
      </c>
      <c r="E17" s="0" t="s">
        <v>18</v>
      </c>
      <c r="F17" s="0" t="n">
        <v>3.02</v>
      </c>
      <c r="G17" s="3" t="n">
        <v>0.0204</v>
      </c>
    </row>
    <row r="18" customFormat="false" ht="12" hidden="false" customHeight="false" outlineLevel="0" collapsed="false">
      <c r="A18" s="0" t="s">
        <v>563</v>
      </c>
      <c r="B18" s="0" t="n">
        <v>98</v>
      </c>
      <c r="C18" s="0" t="n">
        <v>40</v>
      </c>
      <c r="D18" s="0" t="n">
        <v>14.26</v>
      </c>
      <c r="E18" s="0" t="s">
        <v>18</v>
      </c>
      <c r="F18" s="0" t="n">
        <v>2.8</v>
      </c>
      <c r="G18" s="3" t="n">
        <v>4.08E-005</v>
      </c>
    </row>
    <row r="19" customFormat="false" ht="12" hidden="false" customHeight="false" outlineLevel="0" collapsed="false">
      <c r="A19" s="0" t="s">
        <v>564</v>
      </c>
      <c r="B19" s="0" t="n">
        <v>60</v>
      </c>
      <c r="C19" s="0" t="n">
        <v>24</v>
      </c>
      <c r="D19" s="0" t="n">
        <v>8.73</v>
      </c>
      <c r="E19" s="0" t="s">
        <v>18</v>
      </c>
      <c r="F19" s="0" t="n">
        <v>2.75</v>
      </c>
      <c r="G19" s="3" t="n">
        <v>0.038</v>
      </c>
    </row>
    <row r="20" customFormat="false" ht="12" hidden="false" customHeight="false" outlineLevel="0" collapsed="false">
      <c r="A20" s="0" t="s">
        <v>565</v>
      </c>
      <c r="B20" s="0" t="n">
        <v>227</v>
      </c>
      <c r="C20" s="0" t="n">
        <v>89</v>
      </c>
      <c r="D20" s="0" t="n">
        <v>33.03</v>
      </c>
      <c r="E20" s="0" t="s">
        <v>18</v>
      </c>
      <c r="F20" s="0" t="n">
        <v>2.69</v>
      </c>
      <c r="G20" s="3" t="n">
        <v>1.02E-012</v>
      </c>
    </row>
    <row r="21" customFormat="false" ht="12" hidden="false" customHeight="false" outlineLevel="0" collapsed="false">
      <c r="A21" s="0" t="s">
        <v>566</v>
      </c>
      <c r="B21" s="0" t="n">
        <v>184</v>
      </c>
      <c r="C21" s="0" t="n">
        <v>72</v>
      </c>
      <c r="D21" s="0" t="n">
        <v>26.78</v>
      </c>
      <c r="E21" s="0" t="s">
        <v>18</v>
      </c>
      <c r="F21" s="0" t="n">
        <v>2.69</v>
      </c>
      <c r="G21" s="3" t="n">
        <v>7.01E-010</v>
      </c>
    </row>
    <row r="22" customFormat="false" ht="12" hidden="false" customHeight="false" outlineLevel="0" collapsed="false">
      <c r="A22" s="0" t="s">
        <v>567</v>
      </c>
      <c r="B22" s="0" t="n">
        <v>81</v>
      </c>
      <c r="C22" s="0" t="n">
        <v>31</v>
      </c>
      <c r="D22" s="0" t="n">
        <v>11.79</v>
      </c>
      <c r="E22" s="0" t="s">
        <v>18</v>
      </c>
      <c r="F22" s="0" t="n">
        <v>2.63</v>
      </c>
      <c r="G22" s="3" t="n">
        <v>0.00578</v>
      </c>
    </row>
    <row r="23" customFormat="false" ht="12" hidden="false" customHeight="false" outlineLevel="0" collapsed="false">
      <c r="A23" s="0" t="s">
        <v>568</v>
      </c>
      <c r="B23" s="0" t="n">
        <v>224</v>
      </c>
      <c r="C23" s="0" t="n">
        <v>83</v>
      </c>
      <c r="D23" s="0" t="n">
        <v>32.6</v>
      </c>
      <c r="E23" s="0" t="s">
        <v>18</v>
      </c>
      <c r="F23" s="0" t="n">
        <v>2.55</v>
      </c>
      <c r="G23" s="3" t="n">
        <v>1.92E-010</v>
      </c>
    </row>
    <row r="24" customFormat="false" ht="12" hidden="false" customHeight="false" outlineLevel="0" collapsed="false">
      <c r="A24" s="0" t="s">
        <v>569</v>
      </c>
      <c r="B24" s="0" t="n">
        <v>268</v>
      </c>
      <c r="C24" s="0" t="n">
        <v>99</v>
      </c>
      <c r="D24" s="0" t="n">
        <v>39</v>
      </c>
      <c r="E24" s="0" t="s">
        <v>18</v>
      </c>
      <c r="F24" s="0" t="n">
        <v>2.54</v>
      </c>
      <c r="G24" s="3" t="n">
        <v>9.44E-013</v>
      </c>
    </row>
    <row r="25" customFormat="false" ht="12" hidden="false" customHeight="false" outlineLevel="0" collapsed="false">
      <c r="A25" s="0" t="s">
        <v>570</v>
      </c>
      <c r="B25" s="0" t="n">
        <v>110</v>
      </c>
      <c r="C25" s="0" t="n">
        <v>38</v>
      </c>
      <c r="D25" s="0" t="n">
        <v>16.01</v>
      </c>
      <c r="E25" s="0" t="s">
        <v>18</v>
      </c>
      <c r="F25" s="0" t="n">
        <v>2.37</v>
      </c>
      <c r="G25" s="3" t="n">
        <v>0.00498</v>
      </c>
    </row>
    <row r="26" customFormat="false" ht="12" hidden="false" customHeight="false" outlineLevel="0" collapsed="false">
      <c r="A26" s="0" t="s">
        <v>571</v>
      </c>
      <c r="B26" s="0" t="n">
        <v>162</v>
      </c>
      <c r="C26" s="0" t="n">
        <v>54</v>
      </c>
      <c r="D26" s="0" t="n">
        <v>23.58</v>
      </c>
      <c r="E26" s="0" t="s">
        <v>18</v>
      </c>
      <c r="F26" s="0" t="n">
        <v>2.29</v>
      </c>
      <c r="G26" s="3" t="n">
        <v>0.000125</v>
      </c>
    </row>
    <row r="27" customFormat="false" ht="12" hidden="false" customHeight="false" outlineLevel="0" collapsed="false">
      <c r="A27" s="0" t="s">
        <v>572</v>
      </c>
      <c r="B27" s="0" t="n">
        <v>384</v>
      </c>
      <c r="C27" s="0" t="n">
        <v>128</v>
      </c>
      <c r="D27" s="0" t="n">
        <v>55.88</v>
      </c>
      <c r="E27" s="0" t="s">
        <v>18</v>
      </c>
      <c r="F27" s="0" t="n">
        <v>2.29</v>
      </c>
      <c r="G27" s="3" t="n">
        <v>1.19E-013</v>
      </c>
    </row>
    <row r="28" customFormat="false" ht="12" hidden="false" customHeight="false" outlineLevel="0" collapsed="false">
      <c r="A28" s="0" t="s">
        <v>573</v>
      </c>
      <c r="B28" s="0" t="n">
        <v>403</v>
      </c>
      <c r="C28" s="0" t="n">
        <v>130</v>
      </c>
      <c r="D28" s="0" t="n">
        <v>58.65</v>
      </c>
      <c r="E28" s="0" t="s">
        <v>18</v>
      </c>
      <c r="F28" s="0" t="n">
        <v>2.22</v>
      </c>
      <c r="G28" s="3" t="n">
        <v>7.74E-013</v>
      </c>
    </row>
    <row r="29" customFormat="false" ht="12" hidden="false" customHeight="false" outlineLevel="0" collapsed="false">
      <c r="A29" s="0" t="s">
        <v>574</v>
      </c>
      <c r="B29" s="0" t="n">
        <v>404</v>
      </c>
      <c r="C29" s="0" t="n">
        <v>130</v>
      </c>
      <c r="D29" s="0" t="n">
        <v>58.79</v>
      </c>
      <c r="E29" s="0" t="s">
        <v>18</v>
      </c>
      <c r="F29" s="0" t="n">
        <v>2.21</v>
      </c>
      <c r="G29" s="3" t="n">
        <v>9.29E-013</v>
      </c>
    </row>
    <row r="30" customFormat="false" ht="12" hidden="false" customHeight="false" outlineLevel="0" collapsed="false">
      <c r="A30" s="0" t="s">
        <v>575</v>
      </c>
      <c r="B30" s="0" t="n">
        <v>136</v>
      </c>
      <c r="C30" s="0" t="n">
        <v>43</v>
      </c>
      <c r="D30" s="0" t="n">
        <v>19.79</v>
      </c>
      <c r="E30" s="0" t="s">
        <v>18</v>
      </c>
      <c r="F30" s="0" t="n">
        <v>2.17</v>
      </c>
      <c r="G30" s="3" t="n">
        <v>0.01</v>
      </c>
    </row>
    <row r="31" customFormat="false" ht="12" hidden="false" customHeight="false" outlineLevel="0" collapsed="false">
      <c r="A31" s="0" t="s">
        <v>576</v>
      </c>
      <c r="B31" s="0" t="n">
        <v>193</v>
      </c>
      <c r="C31" s="0" t="n">
        <v>61</v>
      </c>
      <c r="D31" s="0" t="n">
        <v>28.09</v>
      </c>
      <c r="E31" s="0" t="s">
        <v>18</v>
      </c>
      <c r="F31" s="0" t="n">
        <v>2.17</v>
      </c>
      <c r="G31" s="3" t="n">
        <v>0.000112</v>
      </c>
    </row>
    <row r="32" customFormat="false" ht="12" hidden="false" customHeight="false" outlineLevel="0" collapsed="false">
      <c r="A32" s="0" t="s">
        <v>577</v>
      </c>
      <c r="B32" s="0" t="n">
        <v>408</v>
      </c>
      <c r="C32" s="0" t="n">
        <v>128</v>
      </c>
      <c r="D32" s="0" t="n">
        <v>59.38</v>
      </c>
      <c r="E32" s="0" t="s">
        <v>18</v>
      </c>
      <c r="F32" s="0" t="n">
        <v>2.16</v>
      </c>
      <c r="G32" s="3" t="n">
        <v>9.63E-012</v>
      </c>
    </row>
    <row r="33" customFormat="false" ht="12" hidden="false" customHeight="false" outlineLevel="0" collapsed="false">
      <c r="A33" s="0" t="s">
        <v>578</v>
      </c>
      <c r="B33" s="0" t="n">
        <v>198</v>
      </c>
      <c r="C33" s="0" t="n">
        <v>62</v>
      </c>
      <c r="D33" s="0" t="n">
        <v>28.81</v>
      </c>
      <c r="E33" s="0" t="s">
        <v>18</v>
      </c>
      <c r="F33" s="0" t="n">
        <v>2.15</v>
      </c>
      <c r="G33" s="3" t="n">
        <v>0.00012</v>
      </c>
    </row>
    <row r="34" customFormat="false" ht="12" hidden="false" customHeight="false" outlineLevel="0" collapsed="false">
      <c r="A34" s="0" t="s">
        <v>579</v>
      </c>
      <c r="B34" s="0" t="n">
        <v>182</v>
      </c>
      <c r="C34" s="0" t="n">
        <v>55</v>
      </c>
      <c r="D34" s="0" t="n">
        <v>26.49</v>
      </c>
      <c r="E34" s="0" t="s">
        <v>18</v>
      </c>
      <c r="F34" s="0" t="n">
        <v>2.08</v>
      </c>
      <c r="G34" s="3" t="n">
        <v>0.00193</v>
      </c>
    </row>
    <row r="35" customFormat="false" ht="12" hidden="false" customHeight="false" outlineLevel="0" collapsed="false">
      <c r="A35" s="0" t="s">
        <v>580</v>
      </c>
      <c r="B35" s="0" t="n">
        <v>215</v>
      </c>
      <c r="C35" s="0" t="n">
        <v>64</v>
      </c>
      <c r="D35" s="0" t="n">
        <v>31.29</v>
      </c>
      <c r="E35" s="0" t="s">
        <v>18</v>
      </c>
      <c r="F35" s="0" t="n">
        <v>2.05</v>
      </c>
      <c r="G35" s="3" t="n">
        <v>0.000425</v>
      </c>
    </row>
    <row r="36" customFormat="false" ht="12" hidden="false" customHeight="false" outlineLevel="0" collapsed="false">
      <c r="A36" s="0" t="s">
        <v>581</v>
      </c>
      <c r="B36" s="0" t="n">
        <v>278</v>
      </c>
      <c r="C36" s="0" t="n">
        <v>79</v>
      </c>
      <c r="D36" s="0" t="n">
        <v>40.46</v>
      </c>
      <c r="E36" s="0" t="s">
        <v>18</v>
      </c>
      <c r="F36" s="0" t="n">
        <v>1.95</v>
      </c>
      <c r="G36" s="3" t="n">
        <v>0.000109</v>
      </c>
    </row>
    <row r="37" customFormat="false" ht="12" hidden="false" customHeight="false" outlineLevel="0" collapsed="false">
      <c r="A37" s="0" t="s">
        <v>582</v>
      </c>
      <c r="B37" s="0" t="n">
        <v>815</v>
      </c>
      <c r="C37" s="0" t="n">
        <v>228</v>
      </c>
      <c r="D37" s="0" t="n">
        <v>118.6</v>
      </c>
      <c r="E37" s="0" t="s">
        <v>18</v>
      </c>
      <c r="F37" s="0" t="n">
        <v>1.92</v>
      </c>
      <c r="G37" s="3" t="n">
        <v>1.12E-016</v>
      </c>
    </row>
    <row r="38" customFormat="false" ht="12" hidden="false" customHeight="false" outlineLevel="0" collapsed="false">
      <c r="A38" s="0" t="s">
        <v>583</v>
      </c>
      <c r="B38" s="0" t="n">
        <v>812</v>
      </c>
      <c r="C38" s="0" t="n">
        <v>227</v>
      </c>
      <c r="D38" s="0" t="n">
        <v>118.17</v>
      </c>
      <c r="E38" s="0" t="s">
        <v>18</v>
      </c>
      <c r="F38" s="0" t="n">
        <v>1.92</v>
      </c>
      <c r="G38" s="3" t="n">
        <v>1.47E-016</v>
      </c>
    </row>
    <row r="39" customFormat="false" ht="12" hidden="false" customHeight="false" outlineLevel="0" collapsed="false">
      <c r="A39" s="0" t="s">
        <v>584</v>
      </c>
      <c r="B39" s="0" t="n">
        <v>818</v>
      </c>
      <c r="C39" s="0" t="n">
        <v>228</v>
      </c>
      <c r="D39" s="0" t="n">
        <v>119.04</v>
      </c>
      <c r="E39" s="0" t="s">
        <v>18</v>
      </c>
      <c r="F39" s="0" t="n">
        <v>1.92</v>
      </c>
      <c r="G39" s="3" t="n">
        <v>1.7E-016</v>
      </c>
    </row>
    <row r="40" customFormat="false" ht="12" hidden="false" customHeight="false" outlineLevel="0" collapsed="false">
      <c r="A40" s="0" t="s">
        <v>585</v>
      </c>
      <c r="B40" s="0" t="n">
        <v>1159</v>
      </c>
      <c r="C40" s="0" t="n">
        <v>323</v>
      </c>
      <c r="D40" s="0" t="n">
        <v>168.67</v>
      </c>
      <c r="E40" s="0" t="s">
        <v>18</v>
      </c>
      <c r="F40" s="0" t="n">
        <v>1.92</v>
      </c>
      <c r="G40" s="3" t="n">
        <v>1.36E-024</v>
      </c>
    </row>
    <row r="41" customFormat="false" ht="12" hidden="false" customHeight="false" outlineLevel="0" collapsed="false">
      <c r="A41" s="0" t="s">
        <v>586</v>
      </c>
      <c r="B41" s="0" t="n">
        <v>772</v>
      </c>
      <c r="C41" s="0" t="n">
        <v>213</v>
      </c>
      <c r="D41" s="0" t="n">
        <v>112.35</v>
      </c>
      <c r="E41" s="0" t="s">
        <v>18</v>
      </c>
      <c r="F41" s="0" t="n">
        <v>1.9</v>
      </c>
      <c r="G41" s="3" t="n">
        <v>8.92E-015</v>
      </c>
    </row>
    <row r="42" customFormat="false" ht="12" hidden="false" customHeight="false" outlineLevel="0" collapsed="false">
      <c r="A42" s="0" t="s">
        <v>587</v>
      </c>
      <c r="B42" s="0" t="n">
        <v>424</v>
      </c>
      <c r="C42" s="0" t="n">
        <v>115</v>
      </c>
      <c r="D42" s="0" t="n">
        <v>61.7</v>
      </c>
      <c r="E42" s="0" t="s">
        <v>18</v>
      </c>
      <c r="F42" s="0" t="n">
        <v>1.86</v>
      </c>
      <c r="G42" s="3" t="n">
        <v>1.42E-006</v>
      </c>
    </row>
    <row r="43" customFormat="false" ht="12" hidden="false" customHeight="false" outlineLevel="0" collapsed="false">
      <c r="A43" s="0" t="s">
        <v>588</v>
      </c>
      <c r="B43" s="0" t="n">
        <v>406</v>
      </c>
      <c r="C43" s="0" t="n">
        <v>110</v>
      </c>
      <c r="D43" s="0" t="n">
        <v>59.08</v>
      </c>
      <c r="E43" s="0" t="s">
        <v>18</v>
      </c>
      <c r="F43" s="0" t="n">
        <v>1.86</v>
      </c>
      <c r="G43" s="3" t="n">
        <v>3.54E-006</v>
      </c>
    </row>
    <row r="44" customFormat="false" ht="12" hidden="false" customHeight="false" outlineLevel="0" collapsed="false">
      <c r="A44" s="0" t="s">
        <v>589</v>
      </c>
      <c r="B44" s="0" t="n">
        <v>254</v>
      </c>
      <c r="C44" s="0" t="n">
        <v>68</v>
      </c>
      <c r="D44" s="0" t="n">
        <v>36.96</v>
      </c>
      <c r="E44" s="0" t="s">
        <v>18</v>
      </c>
      <c r="F44" s="0" t="n">
        <v>1.84</v>
      </c>
      <c r="G44" s="3" t="n">
        <v>0.00676</v>
      </c>
    </row>
    <row r="45" customFormat="false" ht="12" hidden="false" customHeight="false" outlineLevel="0" collapsed="false">
      <c r="A45" s="0" t="s">
        <v>590</v>
      </c>
      <c r="B45" s="0" t="n">
        <v>1617</v>
      </c>
      <c r="C45" s="0" t="n">
        <v>431</v>
      </c>
      <c r="D45" s="0" t="n">
        <v>235.32</v>
      </c>
      <c r="E45" s="0" t="s">
        <v>18</v>
      </c>
      <c r="F45" s="0" t="n">
        <v>1.83</v>
      </c>
      <c r="G45" s="3" t="n">
        <v>5.24E-030</v>
      </c>
    </row>
    <row r="46" customFormat="false" ht="12" hidden="false" customHeight="false" outlineLevel="0" collapsed="false">
      <c r="A46" s="0" t="s">
        <v>591</v>
      </c>
      <c r="B46" s="0" t="n">
        <v>260</v>
      </c>
      <c r="C46" s="0" t="n">
        <v>69</v>
      </c>
      <c r="D46" s="0" t="n">
        <v>37.84</v>
      </c>
      <c r="E46" s="0" t="s">
        <v>18</v>
      </c>
      <c r="F46" s="0" t="n">
        <v>1.82</v>
      </c>
      <c r="G46" s="3" t="n">
        <v>0.00764</v>
      </c>
    </row>
    <row r="47" customFormat="false" ht="12" hidden="false" customHeight="false" outlineLevel="0" collapsed="false">
      <c r="A47" s="0" t="s">
        <v>592</v>
      </c>
      <c r="B47" s="0" t="n">
        <v>256</v>
      </c>
      <c r="C47" s="0" t="n">
        <v>67</v>
      </c>
      <c r="D47" s="0" t="n">
        <v>37.26</v>
      </c>
      <c r="E47" s="0" t="s">
        <v>18</v>
      </c>
      <c r="F47" s="0" t="n">
        <v>1.8</v>
      </c>
      <c r="G47" s="3" t="n">
        <v>0.0163</v>
      </c>
    </row>
    <row r="48" customFormat="false" ht="12" hidden="false" customHeight="false" outlineLevel="0" collapsed="false">
      <c r="A48" s="0" t="s">
        <v>593</v>
      </c>
      <c r="B48" s="0" t="n">
        <v>264</v>
      </c>
      <c r="C48" s="0" t="n">
        <v>69</v>
      </c>
      <c r="D48" s="0" t="n">
        <v>38.42</v>
      </c>
      <c r="E48" s="0" t="s">
        <v>18</v>
      </c>
      <c r="F48" s="0" t="n">
        <v>1.8</v>
      </c>
      <c r="G48" s="3" t="n">
        <v>0.0125</v>
      </c>
    </row>
    <row r="49" customFormat="false" ht="12" hidden="false" customHeight="false" outlineLevel="0" collapsed="false">
      <c r="A49" s="0" t="s">
        <v>594</v>
      </c>
      <c r="B49" s="0" t="n">
        <v>254</v>
      </c>
      <c r="C49" s="0" t="n">
        <v>65</v>
      </c>
      <c r="D49" s="0" t="n">
        <v>36.96</v>
      </c>
      <c r="E49" s="0" t="s">
        <v>18</v>
      </c>
      <c r="F49" s="0" t="n">
        <v>1.76</v>
      </c>
      <c r="G49" s="3" t="n">
        <v>0.0435</v>
      </c>
    </row>
    <row r="50" customFormat="false" ht="12" hidden="false" customHeight="false" outlineLevel="0" collapsed="false">
      <c r="A50" s="0" t="s">
        <v>595</v>
      </c>
      <c r="B50" s="0" t="n">
        <v>1853</v>
      </c>
      <c r="C50" s="0" t="n">
        <v>473</v>
      </c>
      <c r="D50" s="0" t="n">
        <v>269.66</v>
      </c>
      <c r="E50" s="0" t="s">
        <v>18</v>
      </c>
      <c r="F50" s="0" t="n">
        <v>1.75</v>
      </c>
      <c r="G50" s="3" t="n">
        <v>4.03E-029</v>
      </c>
    </row>
    <row r="51" customFormat="false" ht="12" hidden="false" customHeight="false" outlineLevel="0" collapsed="false">
      <c r="A51" s="0" t="s">
        <v>596</v>
      </c>
      <c r="B51" s="0" t="n">
        <v>1873</v>
      </c>
      <c r="C51" s="0" t="n">
        <v>478</v>
      </c>
      <c r="D51" s="0" t="n">
        <v>272.57</v>
      </c>
      <c r="E51" s="0" t="s">
        <v>18</v>
      </c>
      <c r="F51" s="0" t="n">
        <v>1.75</v>
      </c>
      <c r="G51" s="3" t="n">
        <v>1.83E-029</v>
      </c>
    </row>
    <row r="52" customFormat="false" ht="12" hidden="false" customHeight="false" outlineLevel="0" collapsed="false">
      <c r="A52" s="0" t="s">
        <v>597</v>
      </c>
      <c r="B52" s="0" t="n">
        <v>1866</v>
      </c>
      <c r="C52" s="0" t="n">
        <v>476</v>
      </c>
      <c r="D52" s="0" t="n">
        <v>271.55</v>
      </c>
      <c r="E52" s="0" t="s">
        <v>18</v>
      </c>
      <c r="F52" s="0" t="n">
        <v>1.75</v>
      </c>
      <c r="G52" s="3" t="n">
        <v>2.84E-029</v>
      </c>
    </row>
    <row r="53" customFormat="false" ht="12" hidden="false" customHeight="false" outlineLevel="0" collapsed="false">
      <c r="A53" s="0" t="s">
        <v>598</v>
      </c>
      <c r="B53" s="0" t="n">
        <v>1866</v>
      </c>
      <c r="C53" s="0" t="n">
        <v>475</v>
      </c>
      <c r="D53" s="0" t="n">
        <v>271.55</v>
      </c>
      <c r="E53" s="0" t="s">
        <v>18</v>
      </c>
      <c r="F53" s="0" t="n">
        <v>1.75</v>
      </c>
      <c r="G53" s="3" t="n">
        <v>5.38E-029</v>
      </c>
    </row>
    <row r="54" customFormat="false" ht="12" hidden="false" customHeight="false" outlineLevel="0" collapsed="false">
      <c r="A54" s="0" t="s">
        <v>599</v>
      </c>
      <c r="B54" s="0" t="n">
        <v>1863</v>
      </c>
      <c r="C54" s="0" t="n">
        <v>474</v>
      </c>
      <c r="D54" s="0" t="n">
        <v>271.12</v>
      </c>
      <c r="E54" s="0" t="s">
        <v>18</v>
      </c>
      <c r="F54" s="0" t="n">
        <v>1.75</v>
      </c>
      <c r="G54" s="3" t="n">
        <v>7.1E-029</v>
      </c>
    </row>
    <row r="55" customFormat="false" ht="12" hidden="false" customHeight="false" outlineLevel="0" collapsed="false">
      <c r="A55" s="0" t="s">
        <v>600</v>
      </c>
      <c r="B55" s="0" t="n">
        <v>295</v>
      </c>
      <c r="C55" s="0" t="n">
        <v>75</v>
      </c>
      <c r="D55" s="0" t="n">
        <v>42.93</v>
      </c>
      <c r="E55" s="0" t="s">
        <v>18</v>
      </c>
      <c r="F55" s="0" t="n">
        <v>1.75</v>
      </c>
      <c r="G55" s="3" t="n">
        <v>0.0129</v>
      </c>
    </row>
    <row r="56" customFormat="false" ht="12" hidden="false" customHeight="false" outlineLevel="0" collapsed="false">
      <c r="A56" s="0" t="s">
        <v>601</v>
      </c>
      <c r="B56" s="0" t="n">
        <v>325</v>
      </c>
      <c r="C56" s="0" t="n">
        <v>82</v>
      </c>
      <c r="D56" s="0" t="n">
        <v>47.3</v>
      </c>
      <c r="E56" s="0" t="s">
        <v>18</v>
      </c>
      <c r="F56" s="0" t="n">
        <v>1.73</v>
      </c>
      <c r="G56" s="3" t="n">
        <v>0.00633</v>
      </c>
    </row>
    <row r="57" customFormat="false" ht="12" hidden="false" customHeight="false" outlineLevel="0" collapsed="false">
      <c r="A57" s="0" t="s">
        <v>602</v>
      </c>
      <c r="B57" s="0" t="n">
        <v>1895</v>
      </c>
      <c r="C57" s="0" t="n">
        <v>477</v>
      </c>
      <c r="D57" s="0" t="n">
        <v>275.77</v>
      </c>
      <c r="E57" s="0" t="s">
        <v>18</v>
      </c>
      <c r="F57" s="0" t="n">
        <v>1.73</v>
      </c>
      <c r="G57" s="3" t="n">
        <v>4.76E-028</v>
      </c>
    </row>
    <row r="58" customFormat="false" ht="12" hidden="false" customHeight="false" outlineLevel="0" collapsed="false">
      <c r="A58" s="0" t="s">
        <v>603</v>
      </c>
      <c r="B58" s="0" t="n">
        <v>1908</v>
      </c>
      <c r="C58" s="0" t="n">
        <v>480</v>
      </c>
      <c r="D58" s="0" t="n">
        <v>277.67</v>
      </c>
      <c r="E58" s="0" t="s">
        <v>18</v>
      </c>
      <c r="F58" s="0" t="n">
        <v>1.73</v>
      </c>
      <c r="G58" s="3" t="n">
        <v>3.34E-028</v>
      </c>
    </row>
    <row r="59" customFormat="false" ht="12" hidden="false" customHeight="false" outlineLevel="0" collapsed="false">
      <c r="A59" s="0" t="s">
        <v>604</v>
      </c>
      <c r="B59" s="0" t="n">
        <v>1911</v>
      </c>
      <c r="C59" s="0" t="n">
        <v>480</v>
      </c>
      <c r="D59" s="0" t="n">
        <v>278.1</v>
      </c>
      <c r="E59" s="0" t="s">
        <v>18</v>
      </c>
      <c r="F59" s="0" t="n">
        <v>1.73</v>
      </c>
      <c r="G59" s="3" t="n">
        <v>4.75E-028</v>
      </c>
    </row>
    <row r="60" customFormat="false" ht="12" hidden="false" customHeight="false" outlineLevel="0" collapsed="false">
      <c r="A60" s="0" t="s">
        <v>605</v>
      </c>
      <c r="B60" s="0" t="n">
        <v>371</v>
      </c>
      <c r="C60" s="0" t="n">
        <v>92</v>
      </c>
      <c r="D60" s="0" t="n">
        <v>53.99</v>
      </c>
      <c r="E60" s="0" t="s">
        <v>18</v>
      </c>
      <c r="F60" s="0" t="n">
        <v>1.7</v>
      </c>
      <c r="G60" s="3" t="n">
        <v>0.00321</v>
      </c>
    </row>
    <row r="61" customFormat="false" ht="12" hidden="false" customHeight="false" outlineLevel="0" collapsed="false">
      <c r="A61" s="0" t="s">
        <v>606</v>
      </c>
      <c r="B61" s="0" t="n">
        <v>2399</v>
      </c>
      <c r="C61" s="0" t="n">
        <v>591</v>
      </c>
      <c r="D61" s="0" t="n">
        <v>349.12</v>
      </c>
      <c r="E61" s="0" t="s">
        <v>18</v>
      </c>
      <c r="F61" s="0" t="n">
        <v>1.69</v>
      </c>
      <c r="G61" s="3" t="n">
        <v>1.25E-033</v>
      </c>
    </row>
    <row r="62" customFormat="false" ht="12" hidden="false" customHeight="false" outlineLevel="0" collapsed="false">
      <c r="A62" s="0" t="s">
        <v>607</v>
      </c>
      <c r="B62" s="0" t="n">
        <v>2398</v>
      </c>
      <c r="C62" s="0" t="n">
        <v>590</v>
      </c>
      <c r="D62" s="0" t="n">
        <v>348.97</v>
      </c>
      <c r="E62" s="0" t="s">
        <v>18</v>
      </c>
      <c r="F62" s="0" t="n">
        <v>1.69</v>
      </c>
      <c r="G62" s="3" t="n">
        <v>2.08E-033</v>
      </c>
    </row>
    <row r="63" customFormat="false" ht="12" hidden="false" customHeight="false" outlineLevel="0" collapsed="false">
      <c r="A63" s="0" t="s">
        <v>608</v>
      </c>
      <c r="B63" s="0" t="n">
        <v>2576</v>
      </c>
      <c r="C63" s="0" t="n">
        <v>625</v>
      </c>
      <c r="D63" s="0" t="n">
        <v>374.88</v>
      </c>
      <c r="E63" s="0" t="s">
        <v>18</v>
      </c>
      <c r="F63" s="0" t="n">
        <v>1.67</v>
      </c>
      <c r="G63" s="3" t="n">
        <v>4.43E-034</v>
      </c>
    </row>
    <row r="64" customFormat="false" ht="12" hidden="false" customHeight="false" outlineLevel="0" collapsed="false">
      <c r="A64" s="0" t="s">
        <v>609</v>
      </c>
      <c r="B64" s="0" t="n">
        <v>450</v>
      </c>
      <c r="C64" s="0" t="n">
        <v>106</v>
      </c>
      <c r="D64" s="0" t="n">
        <v>65.49</v>
      </c>
      <c r="E64" s="0" t="s">
        <v>18</v>
      </c>
      <c r="F64" s="0" t="n">
        <v>1.62</v>
      </c>
      <c r="G64" s="3" t="n">
        <v>0.00508</v>
      </c>
    </row>
    <row r="65" customFormat="false" ht="12" hidden="false" customHeight="false" outlineLevel="0" collapsed="false">
      <c r="A65" s="0" t="s">
        <v>610</v>
      </c>
      <c r="B65" s="0" t="n">
        <v>2417</v>
      </c>
      <c r="C65" s="0" t="n">
        <v>568</v>
      </c>
      <c r="D65" s="0" t="n">
        <v>351.74</v>
      </c>
      <c r="E65" s="0" t="s">
        <v>18</v>
      </c>
      <c r="F65" s="0" t="n">
        <v>1.61</v>
      </c>
      <c r="G65" s="3" t="n">
        <v>7.65E-027</v>
      </c>
    </row>
    <row r="66" customFormat="false" ht="12" hidden="false" customHeight="false" outlineLevel="0" collapsed="false">
      <c r="A66" s="0" t="s">
        <v>611</v>
      </c>
      <c r="B66" s="0" t="n">
        <v>1505</v>
      </c>
      <c r="C66" s="0" t="n">
        <v>353</v>
      </c>
      <c r="D66" s="0" t="n">
        <v>219.02</v>
      </c>
      <c r="E66" s="0" t="s">
        <v>18</v>
      </c>
      <c r="F66" s="0" t="n">
        <v>1.61</v>
      </c>
      <c r="G66" s="3" t="n">
        <v>5.82E-015</v>
      </c>
    </row>
    <row r="67" customFormat="false" ht="12" hidden="false" customHeight="false" outlineLevel="0" collapsed="false">
      <c r="A67" s="0" t="s">
        <v>612</v>
      </c>
      <c r="B67" s="0" t="n">
        <v>1553</v>
      </c>
      <c r="C67" s="0" t="n">
        <v>361</v>
      </c>
      <c r="D67" s="0" t="n">
        <v>226</v>
      </c>
      <c r="E67" s="0" t="s">
        <v>18</v>
      </c>
      <c r="F67" s="0" t="n">
        <v>1.6</v>
      </c>
      <c r="G67" s="3" t="n">
        <v>8.55E-015</v>
      </c>
    </row>
    <row r="68" customFormat="false" ht="12" hidden="false" customHeight="false" outlineLevel="0" collapsed="false">
      <c r="A68" s="0" t="s">
        <v>613</v>
      </c>
      <c r="B68" s="0" t="n">
        <v>1542</v>
      </c>
      <c r="C68" s="0" t="n">
        <v>358</v>
      </c>
      <c r="D68" s="0" t="n">
        <v>224.4</v>
      </c>
      <c r="E68" s="0" t="s">
        <v>18</v>
      </c>
      <c r="F68" s="0" t="n">
        <v>1.6</v>
      </c>
      <c r="G68" s="3" t="n">
        <v>1.44E-014</v>
      </c>
    </row>
    <row r="69" customFormat="false" ht="12" hidden="false" customHeight="false" outlineLevel="0" collapsed="false">
      <c r="A69" s="0" t="s">
        <v>614</v>
      </c>
      <c r="B69" s="0" t="n">
        <v>750</v>
      </c>
      <c r="C69" s="0" t="n">
        <v>174</v>
      </c>
      <c r="D69" s="0" t="n">
        <v>109.15</v>
      </c>
      <c r="E69" s="0" t="s">
        <v>18</v>
      </c>
      <c r="F69" s="0" t="n">
        <v>1.59</v>
      </c>
      <c r="G69" s="3" t="n">
        <v>8.31E-006</v>
      </c>
    </row>
    <row r="70" customFormat="false" ht="12" hidden="false" customHeight="false" outlineLevel="0" collapsed="false">
      <c r="A70" s="0" t="s">
        <v>615</v>
      </c>
      <c r="B70" s="0" t="n">
        <v>2245</v>
      </c>
      <c r="C70" s="0" t="n">
        <v>516</v>
      </c>
      <c r="D70" s="0" t="n">
        <v>326.71</v>
      </c>
      <c r="E70" s="0" t="s">
        <v>18</v>
      </c>
      <c r="F70" s="0" t="n">
        <v>1.58</v>
      </c>
      <c r="G70" s="3" t="n">
        <v>8.81E-022</v>
      </c>
    </row>
    <row r="71" customFormat="false" ht="12" hidden="false" customHeight="false" outlineLevel="0" collapsed="false">
      <c r="A71" s="0" t="s">
        <v>616</v>
      </c>
      <c r="B71" s="0" t="n">
        <v>441</v>
      </c>
      <c r="C71" s="0" t="n">
        <v>101</v>
      </c>
      <c r="D71" s="0" t="n">
        <v>64.18</v>
      </c>
      <c r="E71" s="0" t="s">
        <v>18</v>
      </c>
      <c r="F71" s="0" t="n">
        <v>1.57</v>
      </c>
      <c r="G71" s="3" t="n">
        <v>0.027</v>
      </c>
    </row>
    <row r="72" customFormat="false" ht="12" hidden="false" customHeight="false" outlineLevel="0" collapsed="false">
      <c r="A72" s="0" t="s">
        <v>617</v>
      </c>
      <c r="B72" s="0" t="n">
        <v>5908</v>
      </c>
      <c r="C72" s="0" t="n">
        <v>1346</v>
      </c>
      <c r="D72" s="0" t="n">
        <v>859.78</v>
      </c>
      <c r="E72" s="0" t="s">
        <v>18</v>
      </c>
      <c r="F72" s="0" t="n">
        <v>1.57</v>
      </c>
      <c r="G72" s="3" t="n">
        <v>4.51E-075</v>
      </c>
    </row>
    <row r="73" customFormat="false" ht="12" hidden="false" customHeight="false" outlineLevel="0" collapsed="false">
      <c r="A73" s="0" t="s">
        <v>618</v>
      </c>
      <c r="B73" s="0" t="n">
        <v>1750</v>
      </c>
      <c r="C73" s="0" t="n">
        <v>391</v>
      </c>
      <c r="D73" s="0" t="n">
        <v>254.67</v>
      </c>
      <c r="E73" s="0" t="s">
        <v>18</v>
      </c>
      <c r="F73" s="0" t="n">
        <v>1.54</v>
      </c>
      <c r="G73" s="3" t="n">
        <v>1.26E-013</v>
      </c>
    </row>
    <row r="74" customFormat="false" ht="12" hidden="false" customHeight="false" outlineLevel="0" collapsed="false">
      <c r="A74" s="0" t="s">
        <v>619</v>
      </c>
      <c r="B74" s="0" t="n">
        <v>1066</v>
      </c>
      <c r="C74" s="0" t="n">
        <v>238</v>
      </c>
      <c r="D74" s="0" t="n">
        <v>155.13</v>
      </c>
      <c r="E74" s="0" t="s">
        <v>18</v>
      </c>
      <c r="F74" s="0" t="n">
        <v>1.53</v>
      </c>
      <c r="G74" s="3" t="n">
        <v>3.17E-007</v>
      </c>
    </row>
    <row r="75" customFormat="false" ht="12" hidden="false" customHeight="false" outlineLevel="0" collapsed="false">
      <c r="A75" s="0" t="s">
        <v>620</v>
      </c>
      <c r="B75" s="0" t="n">
        <v>782</v>
      </c>
      <c r="C75" s="0" t="n">
        <v>167</v>
      </c>
      <c r="D75" s="0" t="n">
        <v>113.8</v>
      </c>
      <c r="E75" s="0" t="s">
        <v>18</v>
      </c>
      <c r="F75" s="0" t="n">
        <v>1.47</v>
      </c>
      <c r="G75" s="3" t="n">
        <v>0.00286</v>
      </c>
    </row>
    <row r="76" customFormat="false" ht="12" hidden="false" customHeight="false" outlineLevel="0" collapsed="false">
      <c r="A76" s="0" t="s">
        <v>621</v>
      </c>
      <c r="B76" s="0" t="n">
        <v>912</v>
      </c>
      <c r="C76" s="0" t="n">
        <v>191</v>
      </c>
      <c r="D76" s="0" t="n">
        <v>132.72</v>
      </c>
      <c r="E76" s="0" t="s">
        <v>18</v>
      </c>
      <c r="F76" s="0" t="n">
        <v>1.44</v>
      </c>
      <c r="G76" s="3" t="n">
        <v>0.00169</v>
      </c>
    </row>
    <row r="77" customFormat="false" ht="12" hidden="false" customHeight="false" outlineLevel="0" collapsed="false">
      <c r="A77" s="0" t="s">
        <v>622</v>
      </c>
      <c r="B77" s="0" t="n">
        <v>756</v>
      </c>
      <c r="C77" s="0" t="n">
        <v>158</v>
      </c>
      <c r="D77" s="0" t="n">
        <v>110.02</v>
      </c>
      <c r="E77" s="0" t="s">
        <v>18</v>
      </c>
      <c r="F77" s="0" t="n">
        <v>1.44</v>
      </c>
      <c r="G77" s="3" t="n">
        <v>0.0174</v>
      </c>
    </row>
    <row r="78" customFormat="false" ht="12" hidden="false" customHeight="false" outlineLevel="0" collapsed="false">
      <c r="A78" s="0" t="s">
        <v>623</v>
      </c>
      <c r="B78" s="0" t="n">
        <v>2532</v>
      </c>
      <c r="C78" s="0" t="n">
        <v>527</v>
      </c>
      <c r="D78" s="0" t="n">
        <v>368.48</v>
      </c>
      <c r="E78" s="0" t="s">
        <v>18</v>
      </c>
      <c r="F78" s="0" t="n">
        <v>1.43</v>
      </c>
      <c r="G78" s="3" t="n">
        <v>1.07E-013</v>
      </c>
    </row>
    <row r="79" customFormat="false" ht="12" hidden="false" customHeight="false" outlineLevel="0" collapsed="false">
      <c r="A79" s="0" t="s">
        <v>624</v>
      </c>
      <c r="B79" s="0" t="n">
        <v>830</v>
      </c>
      <c r="C79" s="0" t="n">
        <v>170</v>
      </c>
      <c r="D79" s="0" t="n">
        <v>120.79</v>
      </c>
      <c r="E79" s="0" t="s">
        <v>18</v>
      </c>
      <c r="F79" s="0" t="n">
        <v>1.41</v>
      </c>
      <c r="G79" s="3" t="n">
        <v>0.0236</v>
      </c>
    </row>
    <row r="80" customFormat="false" ht="12" hidden="false" customHeight="false" outlineLevel="0" collapsed="false">
      <c r="A80" s="0" t="s">
        <v>625</v>
      </c>
      <c r="B80" s="0" t="n">
        <v>1128</v>
      </c>
      <c r="C80" s="0" t="n">
        <v>222</v>
      </c>
      <c r="D80" s="0" t="n">
        <v>164.15</v>
      </c>
      <c r="E80" s="0" t="s">
        <v>18</v>
      </c>
      <c r="F80" s="0" t="n">
        <v>1.35</v>
      </c>
      <c r="G80" s="3" t="n">
        <v>0.0146</v>
      </c>
    </row>
    <row r="81" customFormat="false" ht="12" hidden="false" customHeight="false" outlineLevel="0" collapsed="false">
      <c r="A81" s="0" t="s">
        <v>626</v>
      </c>
      <c r="B81" s="0" t="n">
        <v>1219</v>
      </c>
      <c r="C81" s="0" t="n">
        <v>238</v>
      </c>
      <c r="D81" s="0" t="n">
        <v>177.4</v>
      </c>
      <c r="E81" s="0" t="s">
        <v>18</v>
      </c>
      <c r="F81" s="0" t="n">
        <v>1.34</v>
      </c>
      <c r="G81" s="3" t="n">
        <v>0.0114</v>
      </c>
    </row>
    <row r="82" customFormat="false" ht="12" hidden="false" customHeight="false" outlineLevel="0" collapsed="false">
      <c r="A82" s="0" t="s">
        <v>627</v>
      </c>
      <c r="B82" s="0" t="n">
        <v>1260</v>
      </c>
      <c r="C82" s="0" t="n">
        <v>246</v>
      </c>
      <c r="D82" s="0" t="n">
        <v>183.36</v>
      </c>
      <c r="E82" s="0" t="s">
        <v>18</v>
      </c>
      <c r="F82" s="0" t="n">
        <v>1.34</v>
      </c>
      <c r="G82" s="3" t="n">
        <v>0.00786</v>
      </c>
    </row>
    <row r="83" customFormat="false" ht="12" hidden="false" customHeight="false" outlineLevel="0" collapsed="false">
      <c r="A83" s="0" t="s">
        <v>628</v>
      </c>
      <c r="B83" s="0" t="n">
        <v>10751</v>
      </c>
      <c r="C83" s="0" t="n">
        <v>2048</v>
      </c>
      <c r="D83" s="0" t="n">
        <v>1564.56</v>
      </c>
      <c r="E83" s="0" t="s">
        <v>18</v>
      </c>
      <c r="F83" s="0" t="n">
        <v>1.31</v>
      </c>
      <c r="G83" s="3" t="n">
        <v>6.52E-067</v>
      </c>
    </row>
    <row r="84" customFormat="false" ht="12" hidden="false" customHeight="false" outlineLevel="0" collapsed="false">
      <c r="A84" s="0" t="s">
        <v>629</v>
      </c>
      <c r="B84" s="0" t="n">
        <v>5910</v>
      </c>
      <c r="C84" s="0" t="n">
        <v>1099</v>
      </c>
      <c r="D84" s="0" t="n">
        <v>860.07</v>
      </c>
      <c r="E84" s="0" t="s">
        <v>18</v>
      </c>
      <c r="F84" s="0" t="n">
        <v>1.28</v>
      </c>
      <c r="G84" s="3" t="n">
        <v>9.85E-018</v>
      </c>
    </row>
    <row r="85" customFormat="false" ht="12" hidden="false" customHeight="false" outlineLevel="0" collapsed="false">
      <c r="A85" s="0" t="s">
        <v>630</v>
      </c>
      <c r="B85" s="0" t="n">
        <v>5991</v>
      </c>
      <c r="C85" s="0" t="n">
        <v>1110</v>
      </c>
      <c r="D85" s="0" t="n">
        <v>871.85</v>
      </c>
      <c r="E85" s="0" t="s">
        <v>18</v>
      </c>
      <c r="F85" s="0" t="n">
        <v>1.27</v>
      </c>
      <c r="G85" s="3" t="n">
        <v>1.78E-017</v>
      </c>
    </row>
    <row r="86" customFormat="false" ht="12" hidden="false" customHeight="false" outlineLevel="0" collapsed="false">
      <c r="A86" s="0" t="s">
        <v>631</v>
      </c>
      <c r="B86" s="0" t="n">
        <v>14268</v>
      </c>
      <c r="C86" s="0" t="n">
        <v>2477</v>
      </c>
      <c r="D86" s="0" t="n">
        <v>2076.38</v>
      </c>
      <c r="E86" s="0" t="s">
        <v>18</v>
      </c>
      <c r="F86" s="0" t="n">
        <v>1.19</v>
      </c>
      <c r="G86" s="3" t="n">
        <v>1.65E-056</v>
      </c>
    </row>
    <row r="87" customFormat="false" ht="12" hidden="false" customHeight="false" outlineLevel="0" collapsed="false">
      <c r="A87" s="0" t="s">
        <v>632</v>
      </c>
      <c r="B87" s="0" t="n">
        <v>17018</v>
      </c>
      <c r="C87" s="0" t="n">
        <v>2801</v>
      </c>
      <c r="D87" s="0" t="n">
        <v>2476.58</v>
      </c>
      <c r="E87" s="0" t="s">
        <v>18</v>
      </c>
      <c r="F87" s="0" t="n">
        <v>1.13</v>
      </c>
      <c r="G87" s="3" t="n">
        <v>5.48E-058</v>
      </c>
    </row>
    <row r="88" customFormat="false" ht="12" hidden="false" customHeight="false" outlineLevel="0" collapsed="false">
      <c r="A88" s="0" t="s">
        <v>633</v>
      </c>
      <c r="B88" s="0" t="n">
        <v>2501</v>
      </c>
      <c r="C88" s="0" t="n">
        <v>271</v>
      </c>
      <c r="D88" s="0" t="n">
        <v>363.96</v>
      </c>
      <c r="E88" s="0" t="s">
        <v>383</v>
      </c>
      <c r="F88" s="0" t="n">
        <v>0.74</v>
      </c>
      <c r="G88" s="3" t="n">
        <v>0.000102</v>
      </c>
    </row>
    <row r="89" customFormat="false" ht="12" hidden="false" customHeight="false" outlineLevel="0" collapsed="false">
      <c r="A89" s="0" t="s">
        <v>634</v>
      </c>
      <c r="B89" s="0" t="n">
        <v>1209</v>
      </c>
      <c r="C89" s="0" t="n">
        <v>107</v>
      </c>
      <c r="D89" s="0" t="n">
        <v>175.94</v>
      </c>
      <c r="E89" s="0" t="s">
        <v>383</v>
      </c>
      <c r="F89" s="0" t="n">
        <v>0.61</v>
      </c>
      <c r="G89" s="3" t="n">
        <v>1.59E-005</v>
      </c>
    </row>
    <row r="90" customFormat="false" ht="12" hidden="false" customHeight="false" outlineLevel="0" collapsed="false">
      <c r="A90" s="0" t="s">
        <v>635</v>
      </c>
      <c r="B90" s="0" t="n">
        <v>1209</v>
      </c>
      <c r="C90" s="0" t="n">
        <v>107</v>
      </c>
      <c r="D90" s="0" t="n">
        <v>175.94</v>
      </c>
      <c r="E90" s="0" t="s">
        <v>383</v>
      </c>
      <c r="F90" s="0" t="n">
        <v>0.61</v>
      </c>
      <c r="G90" s="3" t="n">
        <v>1.59E-005</v>
      </c>
    </row>
    <row r="91" customFormat="false" ht="12" hidden="false" customHeight="false" outlineLevel="0" collapsed="false">
      <c r="A91" s="0" t="s">
        <v>636</v>
      </c>
      <c r="B91" s="0" t="n">
        <v>1748</v>
      </c>
      <c r="C91" s="0" t="n">
        <v>143</v>
      </c>
      <c r="D91" s="0" t="n">
        <v>254.38</v>
      </c>
      <c r="E91" s="0" t="s">
        <v>383</v>
      </c>
      <c r="F91" s="0" t="n">
        <v>0.56</v>
      </c>
      <c r="G91" s="3" t="n">
        <v>5.35E-012</v>
      </c>
    </row>
    <row r="92" customFormat="false" ht="12" hidden="false" customHeight="false" outlineLevel="0" collapsed="false">
      <c r="A92" s="0" t="s">
        <v>390</v>
      </c>
      <c r="B92" s="0" t="n">
        <v>3954</v>
      </c>
      <c r="C92" s="0" t="n">
        <v>251</v>
      </c>
      <c r="D92" s="0" t="n">
        <v>575.42</v>
      </c>
      <c r="E92" s="0" t="s">
        <v>383</v>
      </c>
      <c r="F92" s="0" t="n">
        <v>0.44</v>
      </c>
      <c r="G92" s="3" t="n">
        <v>0</v>
      </c>
    </row>
    <row r="93" customFormat="false" ht="12" hidden="false" customHeight="false" outlineLevel="0" collapsed="false">
      <c r="A93" s="0" t="s">
        <v>637</v>
      </c>
      <c r="B93" s="0" t="n">
        <v>1661</v>
      </c>
      <c r="C93" s="0" t="n">
        <v>103</v>
      </c>
      <c r="D93" s="0" t="n">
        <v>241.72</v>
      </c>
      <c r="E93" s="0" t="s">
        <v>383</v>
      </c>
      <c r="F93" s="0" t="n">
        <v>0.43</v>
      </c>
      <c r="G93" s="3" t="n">
        <v>4.88E-022</v>
      </c>
    </row>
    <row r="94" customFormat="false" ht="12" hidden="false" customHeight="false" outlineLevel="0" collapsed="false">
      <c r="A94" s="0" t="s">
        <v>638</v>
      </c>
      <c r="B94" s="0" t="n">
        <v>1661</v>
      </c>
      <c r="C94" s="0" t="n">
        <v>103</v>
      </c>
      <c r="D94" s="0" t="n">
        <v>241.72</v>
      </c>
      <c r="E94" s="0" t="s">
        <v>383</v>
      </c>
      <c r="F94" s="0" t="n">
        <v>0.43</v>
      </c>
      <c r="G94" s="3" t="n">
        <v>4.88E-022</v>
      </c>
    </row>
    <row r="95" customFormat="false" ht="12" hidden="false" customHeight="false" outlineLevel="0" collapsed="false">
      <c r="A95" s="0" t="s">
        <v>639</v>
      </c>
      <c r="B95" s="0" t="n">
        <v>1407</v>
      </c>
      <c r="C95" s="0" t="n">
        <v>70</v>
      </c>
      <c r="D95" s="0" t="n">
        <v>204.76</v>
      </c>
      <c r="E95" s="0" t="s">
        <v>383</v>
      </c>
      <c r="F95" s="0" t="n">
        <v>0.34</v>
      </c>
      <c r="G95" s="3" t="n">
        <v>1.02E-025</v>
      </c>
    </row>
    <row r="96" customFormat="false" ht="12" hidden="false" customHeight="false" outlineLevel="0" collapsed="false">
      <c r="A96" s="0" t="s">
        <v>640</v>
      </c>
      <c r="B96" s="0" t="n">
        <v>1351</v>
      </c>
      <c r="C96" s="0" t="n">
        <v>63</v>
      </c>
      <c r="D96" s="0" t="n">
        <v>196.61</v>
      </c>
      <c r="E96" s="0" t="s">
        <v>383</v>
      </c>
      <c r="F96" s="0" t="n">
        <v>0.32</v>
      </c>
      <c r="G96" s="3" t="n">
        <v>1.13E-026</v>
      </c>
    </row>
    <row r="97" customFormat="false" ht="12" hidden="false" customHeight="false" outlineLevel="0" collapsed="false">
      <c r="A97" s="0" t="s">
        <v>641</v>
      </c>
      <c r="B97" s="0" t="n">
        <v>1299</v>
      </c>
      <c r="C97" s="0" t="n">
        <v>59</v>
      </c>
      <c r="D97" s="0" t="n">
        <v>189.04</v>
      </c>
      <c r="E97" s="0" t="s">
        <v>383</v>
      </c>
      <c r="F97" s="0" t="n">
        <v>0.31</v>
      </c>
      <c r="G97" s="3" t="n">
        <v>2.41E-026</v>
      </c>
    </row>
    <row r="98" customFormat="false" ht="12" hidden="false" customHeight="false" outlineLevel="0" collapsed="false">
      <c r="A98" s="0" t="s">
        <v>642</v>
      </c>
      <c r="B98" s="0" t="n">
        <v>883</v>
      </c>
      <c r="C98" s="0" t="n">
        <v>28</v>
      </c>
      <c r="D98" s="0" t="n">
        <v>128.5</v>
      </c>
      <c r="E98" s="0" t="s">
        <v>383</v>
      </c>
      <c r="F98" s="0" t="n">
        <v>0.22</v>
      </c>
      <c r="G98" s="3" t="n">
        <v>3.41E-024</v>
      </c>
    </row>
    <row r="99" customFormat="false" ht="12" hidden="false" customHeight="false" outlineLevel="0" collapsed="false">
      <c r="A99" s="0" t="s">
        <v>643</v>
      </c>
      <c r="B99" s="0" t="n">
        <v>221</v>
      </c>
      <c r="C99" s="0" t="n">
        <v>6</v>
      </c>
      <c r="D99" s="0" t="n">
        <v>32.16</v>
      </c>
      <c r="E99" s="0" t="s">
        <v>383</v>
      </c>
      <c r="F99" s="0" t="s">
        <v>395</v>
      </c>
      <c r="G99" s="3" t="n">
        <v>4.66E-0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RowHeight="12" zeroHeight="false" outlineLevelRow="0" outlineLevelCol="0"/>
  <cols>
    <col collapsed="false" customWidth="true" hidden="false" outlineLevel="0" max="1" min="1" style="0" width="51.81"/>
    <col collapsed="false" customWidth="true" hidden="false" outlineLevel="0" max="6" min="2" style="0" width="8.83"/>
    <col collapsed="false" customWidth="true" hidden="false" outlineLevel="0" max="7" min="7" style="0" width="27.33"/>
    <col collapsed="false" customWidth="true" hidden="false" outlineLevel="0" max="1025" min="8" style="0" width="8.83"/>
  </cols>
  <sheetData>
    <row r="1" customFormat="false" ht="12" hidden="false" customHeight="false" outlineLevel="0" collapsed="false">
      <c r="A1" s="1" t="s">
        <v>644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645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7" customFormat="false" ht="12" hidden="false" customHeight="false" outlineLevel="0" collapsed="false">
      <c r="B7" s="2"/>
    </row>
    <row r="8" customFormat="false" ht="12" hidden="false" customHeight="false" outlineLevel="0" collapsed="false">
      <c r="B8" s="2"/>
    </row>
    <row r="9" customFormat="false" ht="12" hidden="false" customHeight="false" outlineLevel="0" collapsed="false">
      <c r="A9" s="0" t="s">
        <v>646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647</v>
      </c>
      <c r="B10" s="0" t="n">
        <v>6</v>
      </c>
      <c r="C10" s="0" t="n">
        <v>6</v>
      </c>
      <c r="D10" s="0" t="n">
        <v>0.87</v>
      </c>
      <c r="E10" s="0" t="s">
        <v>18</v>
      </c>
      <c r="F10" s="0" t="n">
        <v>6.87</v>
      </c>
      <c r="G10" s="3" t="n">
        <v>0.0461</v>
      </c>
    </row>
    <row r="11" customFormat="false" ht="12" hidden="false" customHeight="false" outlineLevel="0" collapsed="false">
      <c r="A11" s="0" t="s">
        <v>648</v>
      </c>
      <c r="B11" s="0" t="n">
        <v>66</v>
      </c>
      <c r="C11" s="0" t="n">
        <v>34</v>
      </c>
      <c r="D11" s="0" t="n">
        <v>9.6</v>
      </c>
      <c r="E11" s="0" t="s">
        <v>18</v>
      </c>
      <c r="F11" s="0" t="n">
        <v>3.54</v>
      </c>
      <c r="G11" s="3" t="n">
        <v>1.14E-007</v>
      </c>
    </row>
    <row r="12" customFormat="false" ht="12" hidden="false" customHeight="false" outlineLevel="0" collapsed="false">
      <c r="A12" s="0" t="s">
        <v>649</v>
      </c>
      <c r="B12" s="0" t="n">
        <v>37</v>
      </c>
      <c r="C12" s="0" t="n">
        <v>16</v>
      </c>
      <c r="D12" s="0" t="n">
        <v>5.38</v>
      </c>
      <c r="E12" s="0" t="s">
        <v>18</v>
      </c>
      <c r="F12" s="0" t="n">
        <v>2.97</v>
      </c>
      <c r="G12" s="3" t="n">
        <v>0.0246</v>
      </c>
    </row>
    <row r="13" customFormat="false" ht="12" hidden="false" customHeight="false" outlineLevel="0" collapsed="false">
      <c r="A13" s="0" t="s">
        <v>650</v>
      </c>
      <c r="B13" s="0" t="n">
        <v>76</v>
      </c>
      <c r="C13" s="0" t="n">
        <v>27</v>
      </c>
      <c r="D13" s="0" t="n">
        <v>11.06</v>
      </c>
      <c r="E13" s="0" t="s">
        <v>18</v>
      </c>
      <c r="F13" s="0" t="n">
        <v>2.44</v>
      </c>
      <c r="G13" s="3" t="n">
        <v>0.00543</v>
      </c>
    </row>
    <row r="14" customFormat="false" ht="12" hidden="false" customHeight="false" outlineLevel="0" collapsed="false">
      <c r="A14" s="0" t="s">
        <v>651</v>
      </c>
      <c r="B14" s="0" t="n">
        <v>100</v>
      </c>
      <c r="C14" s="0" t="n">
        <v>34</v>
      </c>
      <c r="D14" s="0" t="n">
        <v>14.55</v>
      </c>
      <c r="E14" s="0" t="s">
        <v>18</v>
      </c>
      <c r="F14" s="0" t="n">
        <v>2.34</v>
      </c>
      <c r="G14" s="3" t="n">
        <v>0.00141</v>
      </c>
    </row>
    <row r="15" customFormat="false" ht="12" hidden="false" customHeight="false" outlineLevel="0" collapsed="false">
      <c r="A15" s="0" t="s">
        <v>652</v>
      </c>
      <c r="B15" s="0" t="n">
        <v>124</v>
      </c>
      <c r="C15" s="0" t="n">
        <v>38</v>
      </c>
      <c r="D15" s="0" t="n">
        <v>18.05</v>
      </c>
      <c r="E15" s="0" t="s">
        <v>18</v>
      </c>
      <c r="F15" s="0" t="n">
        <v>2.11</v>
      </c>
      <c r="G15" s="3" t="n">
        <v>0.00416</v>
      </c>
    </row>
    <row r="16" customFormat="false" ht="12" hidden="false" customHeight="false" outlineLevel="0" collapsed="false">
      <c r="A16" s="0" t="s">
        <v>653</v>
      </c>
      <c r="B16" s="0" t="n">
        <v>235</v>
      </c>
      <c r="C16" s="0" t="n">
        <v>59</v>
      </c>
      <c r="D16" s="0" t="n">
        <v>34.2</v>
      </c>
      <c r="E16" s="0" t="s">
        <v>18</v>
      </c>
      <c r="F16" s="0" t="n">
        <v>1.73</v>
      </c>
      <c r="G16" s="3" t="n">
        <v>0.0105</v>
      </c>
    </row>
    <row r="17" customFormat="false" ht="12" hidden="false" customHeight="false" outlineLevel="0" collapsed="false">
      <c r="A17" s="0" t="s">
        <v>390</v>
      </c>
      <c r="B17" s="0" t="n">
        <v>18333</v>
      </c>
      <c r="C17" s="0" t="n">
        <v>2548</v>
      </c>
      <c r="D17" s="0" t="n">
        <v>2667.95</v>
      </c>
      <c r="E17" s="0" t="s">
        <v>383</v>
      </c>
      <c r="F17" s="0" t="n">
        <v>0.96</v>
      </c>
      <c r="G17" s="3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53.38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654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645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655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656</v>
      </c>
      <c r="B10" s="0" t="n">
        <v>22</v>
      </c>
      <c r="C10" s="0" t="n">
        <v>13</v>
      </c>
      <c r="D10" s="0" t="n">
        <v>3.2</v>
      </c>
      <c r="E10" s="0" t="s">
        <v>18</v>
      </c>
      <c r="F10" s="0" t="n">
        <v>4.06</v>
      </c>
      <c r="G10" s="3" t="n">
        <v>0.0062</v>
      </c>
    </row>
    <row r="11" customFormat="false" ht="12" hidden="false" customHeight="false" outlineLevel="0" collapsed="false">
      <c r="A11" s="0" t="s">
        <v>657</v>
      </c>
      <c r="B11" s="0" t="n">
        <v>26</v>
      </c>
      <c r="C11" s="0" t="n">
        <v>14</v>
      </c>
      <c r="D11" s="0" t="n">
        <v>3.78</v>
      </c>
      <c r="E11" s="0" t="s">
        <v>18</v>
      </c>
      <c r="F11" s="0" t="n">
        <v>3.7</v>
      </c>
      <c r="G11" s="3" t="n">
        <v>0.00845</v>
      </c>
    </row>
    <row r="12" customFormat="false" ht="12" hidden="false" customHeight="false" outlineLevel="0" collapsed="false">
      <c r="A12" s="0" t="s">
        <v>658</v>
      </c>
      <c r="B12" s="0" t="n">
        <v>67</v>
      </c>
      <c r="C12" s="0" t="n">
        <v>30</v>
      </c>
      <c r="D12" s="0" t="n">
        <v>9.75</v>
      </c>
      <c r="E12" s="0" t="s">
        <v>18</v>
      </c>
      <c r="F12" s="0" t="n">
        <v>3.08</v>
      </c>
      <c r="G12" s="3" t="n">
        <v>2.81E-005</v>
      </c>
    </row>
    <row r="13" customFormat="false" ht="12" hidden="false" customHeight="false" outlineLevel="0" collapsed="false">
      <c r="A13" s="0" t="s">
        <v>659</v>
      </c>
      <c r="B13" s="0" t="n">
        <v>61</v>
      </c>
      <c r="C13" s="0" t="n">
        <v>25</v>
      </c>
      <c r="D13" s="0" t="n">
        <v>8.88</v>
      </c>
      <c r="E13" s="0" t="s">
        <v>18</v>
      </c>
      <c r="F13" s="0" t="n">
        <v>2.82</v>
      </c>
      <c r="G13" s="3" t="n">
        <v>0.00133</v>
      </c>
    </row>
    <row r="14" customFormat="false" ht="12" hidden="false" customHeight="false" outlineLevel="0" collapsed="false">
      <c r="A14" s="0" t="s">
        <v>660</v>
      </c>
      <c r="B14" s="0" t="n">
        <v>69</v>
      </c>
      <c r="C14" s="0" t="n">
        <v>28</v>
      </c>
      <c r="D14" s="0" t="n">
        <v>10.04</v>
      </c>
      <c r="E14" s="0" t="s">
        <v>18</v>
      </c>
      <c r="F14" s="0" t="n">
        <v>2.79</v>
      </c>
      <c r="G14" s="3" t="n">
        <v>0.000464</v>
      </c>
    </row>
    <row r="15" customFormat="false" ht="12" hidden="false" customHeight="false" outlineLevel="0" collapsed="false">
      <c r="A15" s="0" t="s">
        <v>661</v>
      </c>
      <c r="B15" s="0" t="n">
        <v>228</v>
      </c>
      <c r="C15" s="0" t="n">
        <v>83</v>
      </c>
      <c r="D15" s="0" t="n">
        <v>33.18</v>
      </c>
      <c r="E15" s="0" t="s">
        <v>18</v>
      </c>
      <c r="F15" s="0" t="n">
        <v>2.5</v>
      </c>
      <c r="G15" s="3" t="n">
        <v>3.7E-011</v>
      </c>
    </row>
    <row r="16" customFormat="false" ht="12" hidden="false" customHeight="false" outlineLevel="0" collapsed="false">
      <c r="A16" s="0" t="s">
        <v>662</v>
      </c>
      <c r="B16" s="0" t="n">
        <v>103</v>
      </c>
      <c r="C16" s="0" t="n">
        <v>36</v>
      </c>
      <c r="D16" s="0" t="n">
        <v>14.99</v>
      </c>
      <c r="E16" s="0" t="s">
        <v>18</v>
      </c>
      <c r="F16" s="0" t="n">
        <v>2.4</v>
      </c>
      <c r="G16" s="3" t="n">
        <v>0.00055</v>
      </c>
    </row>
    <row r="17" customFormat="false" ht="12" hidden="false" customHeight="false" outlineLevel="0" collapsed="false">
      <c r="A17" s="0" t="s">
        <v>663</v>
      </c>
      <c r="B17" s="0" t="n">
        <v>253</v>
      </c>
      <c r="C17" s="0" t="n">
        <v>85</v>
      </c>
      <c r="D17" s="0" t="n">
        <v>36.82</v>
      </c>
      <c r="E17" s="0" t="s">
        <v>18</v>
      </c>
      <c r="F17" s="0" t="n">
        <v>2.31</v>
      </c>
      <c r="G17" s="3" t="n">
        <v>1.13E-009</v>
      </c>
    </row>
    <row r="18" customFormat="false" ht="12" hidden="false" customHeight="false" outlineLevel="0" collapsed="false">
      <c r="A18" s="0" t="s">
        <v>664</v>
      </c>
      <c r="B18" s="0" t="n">
        <v>134</v>
      </c>
      <c r="C18" s="0" t="n">
        <v>45</v>
      </c>
      <c r="D18" s="0" t="n">
        <v>19.5</v>
      </c>
      <c r="E18" s="0" t="s">
        <v>18</v>
      </c>
      <c r="F18" s="0" t="n">
        <v>2.31</v>
      </c>
      <c r="G18" s="3" t="n">
        <v>9.94E-005</v>
      </c>
    </row>
    <row r="19" customFormat="false" ht="12" hidden="false" customHeight="false" outlineLevel="0" collapsed="false">
      <c r="A19" s="0" t="s">
        <v>665</v>
      </c>
      <c r="B19" s="0" t="n">
        <v>223</v>
      </c>
      <c r="C19" s="0" t="n">
        <v>74</v>
      </c>
      <c r="D19" s="0" t="n">
        <v>32.45</v>
      </c>
      <c r="E19" s="0" t="s">
        <v>18</v>
      </c>
      <c r="F19" s="0" t="n">
        <v>2.28</v>
      </c>
      <c r="G19" s="3" t="n">
        <v>4.38E-008</v>
      </c>
    </row>
    <row r="20" customFormat="false" ht="12" hidden="false" customHeight="false" outlineLevel="0" collapsed="false">
      <c r="A20" s="0" t="s">
        <v>666</v>
      </c>
      <c r="B20" s="0" t="n">
        <v>174</v>
      </c>
      <c r="C20" s="0" t="n">
        <v>57</v>
      </c>
      <c r="D20" s="0" t="n">
        <v>25.32</v>
      </c>
      <c r="E20" s="0" t="s">
        <v>18</v>
      </c>
      <c r="F20" s="0" t="n">
        <v>2.25</v>
      </c>
      <c r="G20" s="3" t="n">
        <v>7.43E-006</v>
      </c>
    </row>
    <row r="21" customFormat="false" ht="12" hidden="false" customHeight="false" outlineLevel="0" collapsed="false">
      <c r="A21" s="0" t="s">
        <v>667</v>
      </c>
      <c r="B21" s="0" t="n">
        <v>125</v>
      </c>
      <c r="C21" s="0" t="n">
        <v>40</v>
      </c>
      <c r="D21" s="0" t="n">
        <v>18.19</v>
      </c>
      <c r="E21" s="0" t="s">
        <v>18</v>
      </c>
      <c r="F21" s="0" t="n">
        <v>2.2</v>
      </c>
      <c r="G21" s="3" t="n">
        <v>0.00126</v>
      </c>
    </row>
    <row r="22" customFormat="false" ht="12" hidden="false" customHeight="false" outlineLevel="0" collapsed="false">
      <c r="A22" s="0" t="s">
        <v>668</v>
      </c>
      <c r="B22" s="0" t="n">
        <v>151</v>
      </c>
      <c r="C22" s="0" t="n">
        <v>47</v>
      </c>
      <c r="D22" s="0" t="n">
        <v>21.97</v>
      </c>
      <c r="E22" s="0" t="s">
        <v>18</v>
      </c>
      <c r="F22" s="0" t="n">
        <v>2.14</v>
      </c>
      <c r="G22" s="3" t="n">
        <v>0.000429</v>
      </c>
    </row>
    <row r="23" customFormat="false" ht="12" hidden="false" customHeight="false" outlineLevel="0" collapsed="false">
      <c r="A23" s="0" t="s">
        <v>669</v>
      </c>
      <c r="B23" s="0" t="n">
        <v>887</v>
      </c>
      <c r="C23" s="0" t="n">
        <v>269</v>
      </c>
      <c r="D23" s="0" t="n">
        <v>129.08</v>
      </c>
      <c r="E23" s="0" t="s">
        <v>18</v>
      </c>
      <c r="F23" s="0" t="n">
        <v>2.08</v>
      </c>
      <c r="G23" s="3" t="n">
        <v>3.01E-026</v>
      </c>
    </row>
    <row r="24" customFormat="false" ht="12" hidden="false" customHeight="false" outlineLevel="0" collapsed="false">
      <c r="A24" s="0" t="s">
        <v>670</v>
      </c>
      <c r="B24" s="0" t="n">
        <v>372</v>
      </c>
      <c r="C24" s="0" t="n">
        <v>106</v>
      </c>
      <c r="D24" s="0" t="n">
        <v>54.14</v>
      </c>
      <c r="E24" s="0" t="s">
        <v>18</v>
      </c>
      <c r="F24" s="0" t="n">
        <v>1.96</v>
      </c>
      <c r="G24" s="3" t="n">
        <v>3.88E-008</v>
      </c>
    </row>
    <row r="25" customFormat="false" ht="12" hidden="false" customHeight="false" outlineLevel="0" collapsed="false">
      <c r="A25" s="0" t="s">
        <v>671</v>
      </c>
      <c r="B25" s="0" t="n">
        <v>173</v>
      </c>
      <c r="C25" s="0" t="n">
        <v>45</v>
      </c>
      <c r="D25" s="0" t="n">
        <v>25.18</v>
      </c>
      <c r="E25" s="0" t="s">
        <v>18</v>
      </c>
      <c r="F25" s="0" t="n">
        <v>1.79</v>
      </c>
      <c r="G25" s="3" t="n">
        <v>0.0437</v>
      </c>
    </row>
    <row r="26" customFormat="false" ht="12" hidden="false" customHeight="false" outlineLevel="0" collapsed="false">
      <c r="A26" s="0" t="s">
        <v>672</v>
      </c>
      <c r="B26" s="0" t="n">
        <v>187</v>
      </c>
      <c r="C26" s="0" t="n">
        <v>48</v>
      </c>
      <c r="D26" s="0" t="n">
        <v>27.21</v>
      </c>
      <c r="E26" s="0" t="s">
        <v>18</v>
      </c>
      <c r="F26" s="0" t="n">
        <v>1.76</v>
      </c>
      <c r="G26" s="3" t="n">
        <v>0.0371</v>
      </c>
    </row>
    <row r="27" customFormat="false" ht="12" hidden="false" customHeight="false" outlineLevel="0" collapsed="false">
      <c r="A27" s="0" t="s">
        <v>673</v>
      </c>
      <c r="B27" s="0" t="n">
        <v>372</v>
      </c>
      <c r="C27" s="0" t="n">
        <v>95</v>
      </c>
      <c r="D27" s="0" t="n">
        <v>54.14</v>
      </c>
      <c r="E27" s="0" t="s">
        <v>18</v>
      </c>
      <c r="F27" s="0" t="n">
        <v>1.75</v>
      </c>
      <c r="G27" s="3" t="n">
        <v>4.91E-005</v>
      </c>
    </row>
    <row r="28" customFormat="false" ht="12" hidden="false" customHeight="false" outlineLevel="0" collapsed="false">
      <c r="A28" s="0" t="s">
        <v>674</v>
      </c>
      <c r="B28" s="0" t="n">
        <v>1164</v>
      </c>
      <c r="C28" s="0" t="n">
        <v>293</v>
      </c>
      <c r="D28" s="0" t="n">
        <v>169.39</v>
      </c>
      <c r="E28" s="0" t="s">
        <v>18</v>
      </c>
      <c r="F28" s="0" t="n">
        <v>1.73</v>
      </c>
      <c r="G28" s="3" t="n">
        <v>6.71E-017</v>
      </c>
    </row>
    <row r="29" customFormat="false" ht="12" hidden="false" customHeight="false" outlineLevel="0" collapsed="false">
      <c r="A29" s="0" t="s">
        <v>675</v>
      </c>
      <c r="B29" s="0" t="n">
        <v>322</v>
      </c>
      <c r="C29" s="0" t="n">
        <v>79</v>
      </c>
      <c r="D29" s="0" t="n">
        <v>46.86</v>
      </c>
      <c r="E29" s="0" t="s">
        <v>18</v>
      </c>
      <c r="F29" s="0" t="n">
        <v>1.69</v>
      </c>
      <c r="G29" s="3" t="n">
        <v>0.00196</v>
      </c>
    </row>
    <row r="30" customFormat="false" ht="12" hidden="false" customHeight="false" outlineLevel="0" collapsed="false">
      <c r="A30" s="0" t="s">
        <v>676</v>
      </c>
      <c r="B30" s="0" t="n">
        <v>597</v>
      </c>
      <c r="C30" s="0" t="n">
        <v>146</v>
      </c>
      <c r="D30" s="0" t="n">
        <v>86.88</v>
      </c>
      <c r="E30" s="0" t="s">
        <v>18</v>
      </c>
      <c r="F30" s="0" t="n">
        <v>1.68</v>
      </c>
      <c r="G30" s="3" t="n">
        <v>5.1E-007</v>
      </c>
    </row>
    <row r="31" customFormat="false" ht="12" hidden="false" customHeight="false" outlineLevel="0" collapsed="false">
      <c r="A31" s="0" t="s">
        <v>677</v>
      </c>
      <c r="B31" s="0" t="n">
        <v>499</v>
      </c>
      <c r="C31" s="0" t="n">
        <v>121</v>
      </c>
      <c r="D31" s="0" t="n">
        <v>72.62</v>
      </c>
      <c r="E31" s="0" t="s">
        <v>18</v>
      </c>
      <c r="F31" s="0" t="n">
        <v>1.67</v>
      </c>
      <c r="G31" s="3" t="n">
        <v>1.81E-005</v>
      </c>
    </row>
    <row r="32" customFormat="false" ht="12" hidden="false" customHeight="false" outlineLevel="0" collapsed="false">
      <c r="A32" s="0" t="s">
        <v>678</v>
      </c>
      <c r="B32" s="0" t="n">
        <v>277</v>
      </c>
      <c r="C32" s="0" t="n">
        <v>66</v>
      </c>
      <c r="D32" s="0" t="n">
        <v>40.31</v>
      </c>
      <c r="E32" s="0" t="s">
        <v>18</v>
      </c>
      <c r="F32" s="0" t="n">
        <v>1.64</v>
      </c>
      <c r="G32" s="3" t="n">
        <v>0.0228</v>
      </c>
    </row>
    <row r="33" customFormat="false" ht="12" hidden="false" customHeight="false" outlineLevel="0" collapsed="false">
      <c r="A33" s="0" t="s">
        <v>679</v>
      </c>
      <c r="B33" s="0" t="n">
        <v>359</v>
      </c>
      <c r="C33" s="0" t="n">
        <v>82</v>
      </c>
      <c r="D33" s="0" t="n">
        <v>52.24</v>
      </c>
      <c r="E33" s="0" t="s">
        <v>18</v>
      </c>
      <c r="F33" s="0" t="n">
        <v>1.57</v>
      </c>
      <c r="G33" s="3" t="n">
        <v>0.0147</v>
      </c>
    </row>
    <row r="34" customFormat="false" ht="12" hidden="false" customHeight="false" outlineLevel="0" collapsed="false">
      <c r="A34" s="0" t="s">
        <v>680</v>
      </c>
      <c r="B34" s="0" t="n">
        <v>2367</v>
      </c>
      <c r="C34" s="0" t="n">
        <v>479</v>
      </c>
      <c r="D34" s="0" t="n">
        <v>344.46</v>
      </c>
      <c r="E34" s="0" t="s">
        <v>18</v>
      </c>
      <c r="F34" s="0" t="n">
        <v>1.39</v>
      </c>
      <c r="G34" s="3" t="n">
        <v>2.86E-011</v>
      </c>
    </row>
    <row r="35" customFormat="false" ht="12" hidden="false" customHeight="false" outlineLevel="0" collapsed="false">
      <c r="A35" s="0" t="s">
        <v>681</v>
      </c>
      <c r="B35" s="0" t="n">
        <v>1483</v>
      </c>
      <c r="C35" s="0" t="n">
        <v>269</v>
      </c>
      <c r="D35" s="0" t="n">
        <v>215.82</v>
      </c>
      <c r="E35" s="0" t="s">
        <v>18</v>
      </c>
      <c r="F35" s="0" t="n">
        <v>1.25</v>
      </c>
      <c r="G35" s="3" t="n">
        <v>0.0316</v>
      </c>
    </row>
    <row r="36" customFormat="false" ht="12" hidden="false" customHeight="false" outlineLevel="0" collapsed="false">
      <c r="A36" s="0" t="s">
        <v>390</v>
      </c>
      <c r="B36" s="0" t="n">
        <v>9896</v>
      </c>
      <c r="C36" s="0" t="n">
        <v>1163</v>
      </c>
      <c r="D36" s="0" t="n">
        <v>1440.14</v>
      </c>
      <c r="E36" s="0" t="s">
        <v>383</v>
      </c>
      <c r="F36" s="0" t="n">
        <v>0.81</v>
      </c>
      <c r="G36" s="3" t="n">
        <v>0</v>
      </c>
    </row>
    <row r="37" customFormat="false" ht="12" hidden="false" customHeight="false" outlineLevel="0" collapsed="false">
      <c r="A37" s="0" t="s">
        <v>682</v>
      </c>
      <c r="B37" s="0" t="n">
        <v>1457</v>
      </c>
      <c r="C37" s="0" t="n">
        <v>164</v>
      </c>
      <c r="D37" s="0" t="n">
        <v>212.03</v>
      </c>
      <c r="E37" s="0" t="s">
        <v>383</v>
      </c>
      <c r="F37" s="0" t="n">
        <v>0.77</v>
      </c>
      <c r="G37" s="3" t="n">
        <v>0.0462</v>
      </c>
    </row>
    <row r="38" customFormat="false" ht="12" hidden="false" customHeight="false" outlineLevel="0" collapsed="false">
      <c r="A38" s="0" t="s">
        <v>683</v>
      </c>
      <c r="B38" s="0" t="n">
        <v>1086</v>
      </c>
      <c r="C38" s="0" t="n">
        <v>93</v>
      </c>
      <c r="D38" s="0" t="n">
        <v>158.04</v>
      </c>
      <c r="E38" s="0" t="s">
        <v>383</v>
      </c>
      <c r="F38" s="0" t="n">
        <v>0.59</v>
      </c>
      <c r="G38" s="3" t="n">
        <v>1.39E-006</v>
      </c>
    </row>
    <row r="39" customFormat="false" ht="12" hidden="false" customHeight="false" outlineLevel="0" collapsed="false">
      <c r="A39" s="0" t="s">
        <v>684</v>
      </c>
      <c r="B39" s="0" t="n">
        <v>1083</v>
      </c>
      <c r="C39" s="0" t="n">
        <v>86</v>
      </c>
      <c r="D39" s="0" t="n">
        <v>157.61</v>
      </c>
      <c r="E39" s="0" t="s">
        <v>383</v>
      </c>
      <c r="F39" s="0" t="n">
        <v>0.55</v>
      </c>
      <c r="G39" s="3" t="n">
        <v>2.58E-008</v>
      </c>
    </row>
    <row r="40" customFormat="false" ht="12" hidden="false" customHeight="false" outlineLevel="0" collapsed="false">
      <c r="A40" s="0" t="s">
        <v>685</v>
      </c>
      <c r="B40" s="0" t="n">
        <v>398</v>
      </c>
      <c r="C40" s="0" t="n">
        <v>27</v>
      </c>
      <c r="D40" s="0" t="n">
        <v>57.92</v>
      </c>
      <c r="E40" s="0" t="s">
        <v>383</v>
      </c>
      <c r="F40" s="0" t="n">
        <v>0.47</v>
      </c>
      <c r="G40" s="3" t="n">
        <v>0.000793</v>
      </c>
    </row>
    <row r="41" customFormat="false" ht="12" hidden="false" customHeight="false" outlineLevel="0" collapsed="false">
      <c r="A41" s="0" t="s">
        <v>686</v>
      </c>
      <c r="B41" s="0" t="n">
        <v>236</v>
      </c>
      <c r="C41" s="0" t="n">
        <v>14</v>
      </c>
      <c r="D41" s="0" t="n">
        <v>34.34</v>
      </c>
      <c r="E41" s="0" t="s">
        <v>383</v>
      </c>
      <c r="F41" s="0" t="n">
        <v>0.41</v>
      </c>
      <c r="G41" s="3" t="n">
        <v>0.0136</v>
      </c>
    </row>
    <row r="42" customFormat="false" ht="12" hidden="false" customHeight="false" outlineLevel="0" collapsed="false">
      <c r="A42" s="0" t="s">
        <v>687</v>
      </c>
      <c r="B42" s="0" t="n">
        <v>492</v>
      </c>
      <c r="C42" s="0" t="n">
        <v>28</v>
      </c>
      <c r="D42" s="0" t="n">
        <v>71.6</v>
      </c>
      <c r="E42" s="0" t="s">
        <v>383</v>
      </c>
      <c r="F42" s="0" t="n">
        <v>0.39</v>
      </c>
      <c r="G42" s="3" t="n">
        <v>5.38E-007</v>
      </c>
    </row>
    <row r="43" customFormat="false" ht="12" hidden="false" customHeight="false" outlineLevel="0" collapsed="false">
      <c r="A43" s="0" t="s">
        <v>688</v>
      </c>
      <c r="B43" s="0" t="n">
        <v>411</v>
      </c>
      <c r="C43" s="0" t="n">
        <v>22</v>
      </c>
      <c r="D43" s="0" t="n">
        <v>59.81</v>
      </c>
      <c r="E43" s="0" t="s">
        <v>383</v>
      </c>
      <c r="F43" s="0" t="n">
        <v>0.37</v>
      </c>
      <c r="G43" s="3" t="n">
        <v>2.84E-006</v>
      </c>
    </row>
    <row r="44" customFormat="false" ht="12" hidden="false" customHeight="false" outlineLevel="0" collapsed="false">
      <c r="A44" s="0" t="s">
        <v>689</v>
      </c>
      <c r="B44" s="0" t="n">
        <v>229</v>
      </c>
      <c r="C44" s="0" t="n">
        <v>12</v>
      </c>
      <c r="D44" s="0" t="n">
        <v>33.33</v>
      </c>
      <c r="E44" s="0" t="s">
        <v>383</v>
      </c>
      <c r="F44" s="0" t="n">
        <v>0.36</v>
      </c>
      <c r="G44" s="3" t="n">
        <v>0.00375</v>
      </c>
    </row>
    <row r="45" customFormat="false" ht="12" hidden="false" customHeight="false" outlineLevel="0" collapsed="false">
      <c r="A45" s="0" t="s">
        <v>690</v>
      </c>
      <c r="B45" s="0" t="n">
        <v>166</v>
      </c>
      <c r="C45" s="0" t="n">
        <v>8</v>
      </c>
      <c r="D45" s="0" t="n">
        <v>24.16</v>
      </c>
      <c r="E45" s="0" t="s">
        <v>383</v>
      </c>
      <c r="F45" s="0" t="n">
        <v>0.33</v>
      </c>
      <c r="G45" s="3" t="n">
        <v>0.026</v>
      </c>
    </row>
    <row r="46" customFormat="false" ht="12" hidden="false" customHeight="false" outlineLevel="0" collapsed="false">
      <c r="A46" s="0" t="s">
        <v>691</v>
      </c>
      <c r="B46" s="0" t="n">
        <v>209</v>
      </c>
      <c r="C46" s="0" t="n">
        <v>10</v>
      </c>
      <c r="D46" s="0" t="n">
        <v>30.42</v>
      </c>
      <c r="E46" s="0" t="s">
        <v>383</v>
      </c>
      <c r="F46" s="0" t="n">
        <v>0.33</v>
      </c>
      <c r="G46" s="3" t="n">
        <v>0.00315</v>
      </c>
    </row>
    <row r="47" customFormat="false" ht="12" hidden="false" customHeight="false" outlineLevel="0" collapsed="false">
      <c r="A47" s="0" t="s">
        <v>692</v>
      </c>
      <c r="B47" s="0" t="n">
        <v>161</v>
      </c>
      <c r="C47" s="0" t="n">
        <v>5</v>
      </c>
      <c r="D47" s="0" t="n">
        <v>23.43</v>
      </c>
      <c r="E47" s="0" t="s">
        <v>383</v>
      </c>
      <c r="F47" s="0" t="n">
        <v>0.21</v>
      </c>
      <c r="G47" s="3" t="n">
        <v>0.000936</v>
      </c>
    </row>
    <row r="48" customFormat="false" ht="12" hidden="false" customHeight="false" outlineLevel="0" collapsed="false">
      <c r="A48" s="0" t="s">
        <v>693</v>
      </c>
      <c r="B48" s="0" t="n">
        <v>105</v>
      </c>
      <c r="C48" s="0" t="n">
        <v>3</v>
      </c>
      <c r="D48" s="0" t="n">
        <v>15.28</v>
      </c>
      <c r="E48" s="0" t="s">
        <v>383</v>
      </c>
      <c r="F48" s="0" t="s">
        <v>395</v>
      </c>
      <c r="G48" s="3" t="n">
        <v>0.033</v>
      </c>
    </row>
    <row r="49" customFormat="false" ht="12" hidden="false" customHeight="false" outlineLevel="0" collapsed="false">
      <c r="A49" s="0" t="s">
        <v>694</v>
      </c>
      <c r="B49" s="0" t="n">
        <v>107</v>
      </c>
      <c r="C49" s="0" t="n">
        <v>3</v>
      </c>
      <c r="D49" s="0" t="n">
        <v>15.57</v>
      </c>
      <c r="E49" s="0" t="s">
        <v>383</v>
      </c>
      <c r="F49" s="0" t="s">
        <v>395</v>
      </c>
      <c r="G49" s="3" t="n">
        <v>0.0259</v>
      </c>
    </row>
    <row r="50" customFormat="false" ht="12" hidden="false" customHeight="false" outlineLevel="0" collapsed="false">
      <c r="A50" s="0" t="s">
        <v>695</v>
      </c>
      <c r="B50" s="0" t="n">
        <v>561</v>
      </c>
      <c r="C50" s="0" t="n">
        <v>12</v>
      </c>
      <c r="D50" s="0" t="n">
        <v>81.64</v>
      </c>
      <c r="E50" s="0" t="s">
        <v>383</v>
      </c>
      <c r="F50" s="0" t="s">
        <v>395</v>
      </c>
      <c r="G50" s="3" t="n">
        <v>6.68E-020</v>
      </c>
    </row>
    <row r="51" customFormat="false" ht="12" hidden="false" customHeight="false" outlineLevel="0" collapsed="false">
      <c r="A51" s="0" t="s">
        <v>696</v>
      </c>
      <c r="B51" s="0" t="n">
        <v>252</v>
      </c>
      <c r="C51" s="0" t="n">
        <v>5</v>
      </c>
      <c r="D51" s="0" t="n">
        <v>36.67</v>
      </c>
      <c r="E51" s="0" t="s">
        <v>383</v>
      </c>
      <c r="F51" s="0" t="s">
        <v>395</v>
      </c>
      <c r="G51" s="3" t="n">
        <v>1.28E-008</v>
      </c>
    </row>
    <row r="52" customFormat="false" ht="12" hidden="false" customHeight="false" outlineLevel="0" collapsed="false">
      <c r="A52" s="0" t="s">
        <v>697</v>
      </c>
      <c r="B52" s="0" t="n">
        <v>241</v>
      </c>
      <c r="C52" s="0" t="n">
        <v>4</v>
      </c>
      <c r="D52" s="0" t="n">
        <v>35.07</v>
      </c>
      <c r="E52" s="0" t="s">
        <v>383</v>
      </c>
      <c r="F52" s="0" t="s">
        <v>395</v>
      </c>
      <c r="G52" s="3" t="n">
        <v>7.12E-009</v>
      </c>
    </row>
    <row r="53" customFormat="false" ht="12" hidden="false" customHeight="false" outlineLevel="0" collapsed="false">
      <c r="A53" s="0" t="s">
        <v>698</v>
      </c>
      <c r="B53" s="0" t="n">
        <v>239</v>
      </c>
      <c r="C53" s="0" t="n">
        <v>3</v>
      </c>
      <c r="D53" s="0" t="n">
        <v>34.78</v>
      </c>
      <c r="E53" s="0" t="s">
        <v>383</v>
      </c>
      <c r="F53" s="0" t="s">
        <v>395</v>
      </c>
      <c r="G53" s="3" t="n">
        <v>1.02E-009</v>
      </c>
    </row>
    <row r="54" customFormat="false" ht="12" hidden="false" customHeight="false" outlineLevel="0" collapsed="false">
      <c r="A54" s="0" t="s">
        <v>699</v>
      </c>
      <c r="B54" s="0" t="n">
        <v>122</v>
      </c>
      <c r="C54" s="0" t="n">
        <v>1</v>
      </c>
      <c r="D54" s="0" t="n">
        <v>17.75</v>
      </c>
      <c r="E54" s="0" t="s">
        <v>383</v>
      </c>
      <c r="F54" s="0" t="s">
        <v>395</v>
      </c>
      <c r="G54" s="3" t="n">
        <v>7.01E-0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LibreOffice/5.3.3.2$MacOSX_X86_64 LibreOffice_project/3d9a8b4b4e538a85e0782bd6c2d430bafe583448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1T13:26:03Z</dcterms:created>
  <dc:creator/>
  <dc:description/>
  <dc:language>en-US</dc:language>
  <cp:lastModifiedBy/>
  <dcterms:modified xsi:type="dcterms:W3CDTF">2017-05-05T12:51:43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